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jeon\Desktop\Project2-Microbiome\Resubmission\"/>
    </mc:Choice>
  </mc:AlternateContent>
  <bookViews>
    <workbookView xWindow="0" yWindow="0" windowWidth="28800" windowHeight="12300"/>
  </bookViews>
  <sheets>
    <sheet name="Table S2A" sheetId="2" r:id="rId1"/>
    <sheet name="Table S2B" sheetId="3" r:id="rId2"/>
    <sheet name="Table S2C" sheetId="4" r:id="rId3"/>
    <sheet name="Table S2D" sheetId="1" r:id="rId4"/>
    <sheet name="Table S2E" sheetId="5" r:id="rId5"/>
    <sheet name="Table S2F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" i="7" l="1"/>
  <c r="N10" i="7" s="1"/>
  <c r="N11" i="7" s="1"/>
  <c r="N12" i="7" s="1"/>
  <c r="N13" i="7" s="1"/>
  <c r="N14" i="7" s="1"/>
  <c r="N15" i="7" s="1"/>
  <c r="N16" i="7" s="1"/>
  <c r="N17" i="7" s="1"/>
  <c r="N18" i="7" s="1"/>
  <c r="N19" i="7" s="1"/>
  <c r="N20" i="7" s="1"/>
  <c r="N21" i="7" s="1"/>
  <c r="N22" i="7" s="1"/>
  <c r="N23" i="7" s="1"/>
  <c r="N24" i="7" s="1"/>
  <c r="N25" i="7" s="1"/>
  <c r="N26" i="7" s="1"/>
  <c r="N27" i="7" s="1"/>
  <c r="N28" i="7" s="1"/>
  <c r="N29" i="7" s="1"/>
  <c r="N30" i="7" s="1"/>
  <c r="N31" i="7" s="1"/>
  <c r="N32" i="7" s="1"/>
  <c r="N33" i="7" s="1"/>
  <c r="N34" i="7" s="1"/>
  <c r="N35" i="7" s="1"/>
  <c r="N36" i="7" s="1"/>
  <c r="N37" i="7" s="1"/>
  <c r="N38" i="7" s="1"/>
  <c r="N8" i="7"/>
  <c r="N7" i="7"/>
  <c r="J9" i="7"/>
  <c r="J10" i="7"/>
  <c r="J11" i="7" s="1"/>
  <c r="J12" i="7" s="1"/>
  <c r="J13" i="7" s="1"/>
  <c r="J14" i="7" s="1"/>
  <c r="J15" i="7" s="1"/>
  <c r="J16" i="7" s="1"/>
  <c r="J17" i="7" s="1"/>
  <c r="J18" i="7" s="1"/>
  <c r="J19" i="7" s="1"/>
  <c r="J20" i="7" s="1"/>
  <c r="J21" i="7" s="1"/>
  <c r="J22" i="7" s="1"/>
  <c r="J23" i="7" s="1"/>
  <c r="J24" i="7" s="1"/>
  <c r="J25" i="7" s="1"/>
  <c r="J26" i="7" s="1"/>
  <c r="J27" i="7" s="1"/>
  <c r="J28" i="7" s="1"/>
  <c r="J29" i="7" s="1"/>
  <c r="J30" i="7" s="1"/>
  <c r="J31" i="7" s="1"/>
  <c r="J32" i="7" s="1"/>
  <c r="J33" i="7" s="1"/>
  <c r="J34" i="7" s="1"/>
  <c r="J35" i="7" s="1"/>
  <c r="J36" i="7" s="1"/>
  <c r="J37" i="7" s="1"/>
  <c r="J38" i="7" s="1"/>
  <c r="J8" i="7"/>
  <c r="J7" i="7"/>
  <c r="F9" i="7"/>
  <c r="F10" i="7" s="1"/>
  <c r="F11" i="7" s="1"/>
  <c r="F12" i="7" s="1"/>
  <c r="F13" i="7" s="1"/>
  <c r="F14" i="7" s="1"/>
  <c r="F15" i="7" s="1"/>
  <c r="F16" i="7" s="1"/>
  <c r="F17" i="7" s="1"/>
  <c r="F18" i="7" s="1"/>
  <c r="F19" i="7" s="1"/>
  <c r="F20" i="7" s="1"/>
  <c r="F21" i="7" s="1"/>
  <c r="F22" i="7" s="1"/>
  <c r="F23" i="7" s="1"/>
  <c r="F24" i="7" s="1"/>
  <c r="F25" i="7" s="1"/>
  <c r="F26" i="7" s="1"/>
  <c r="F27" i="7" s="1"/>
  <c r="F28" i="7" s="1"/>
  <c r="F29" i="7" s="1"/>
  <c r="F30" i="7" s="1"/>
  <c r="F31" i="7" s="1"/>
  <c r="F32" i="7" s="1"/>
  <c r="F33" i="7" s="1"/>
  <c r="F34" i="7" s="1"/>
  <c r="F35" i="7" s="1"/>
  <c r="F36" i="7" s="1"/>
  <c r="F37" i="7" s="1"/>
  <c r="F38" i="7" s="1"/>
  <c r="F8" i="7"/>
  <c r="F7" i="7"/>
  <c r="N41" i="5"/>
  <c r="N9" i="5"/>
  <c r="N10" i="5" s="1"/>
  <c r="N11" i="5" s="1"/>
  <c r="N12" i="5" s="1"/>
  <c r="N13" i="5" s="1"/>
  <c r="N14" i="5" s="1"/>
  <c r="N15" i="5" s="1"/>
  <c r="N16" i="5" s="1"/>
  <c r="N17" i="5" s="1"/>
  <c r="N18" i="5" s="1"/>
  <c r="N19" i="5" s="1"/>
  <c r="N20" i="5" s="1"/>
  <c r="N21" i="5" s="1"/>
  <c r="N22" i="5" s="1"/>
  <c r="N23" i="5" s="1"/>
  <c r="N24" i="5" s="1"/>
  <c r="N25" i="5" s="1"/>
  <c r="N26" i="5" s="1"/>
  <c r="N27" i="5" s="1"/>
  <c r="N28" i="5" s="1"/>
  <c r="N29" i="5" s="1"/>
  <c r="N30" i="5" s="1"/>
  <c r="N31" i="5" s="1"/>
  <c r="N32" i="5" s="1"/>
  <c r="N33" i="5" s="1"/>
  <c r="N34" i="5" s="1"/>
  <c r="N35" i="5" s="1"/>
  <c r="N36" i="5" s="1"/>
  <c r="N37" i="5" s="1"/>
  <c r="N38" i="5" s="1"/>
  <c r="N39" i="5" s="1"/>
  <c r="N40" i="5" s="1"/>
  <c r="N8" i="5"/>
  <c r="N7" i="5"/>
  <c r="J7" i="5"/>
  <c r="J8" i="5" s="1"/>
  <c r="J9" i="5" s="1"/>
  <c r="J10" i="5" s="1"/>
  <c r="J11" i="5" s="1"/>
  <c r="J12" i="5" s="1"/>
  <c r="J13" i="5" s="1"/>
  <c r="J14" i="5" s="1"/>
  <c r="J15" i="5" s="1"/>
  <c r="J16" i="5" s="1"/>
  <c r="J17" i="5" s="1"/>
  <c r="J18" i="5" s="1"/>
  <c r="J19" i="5" s="1"/>
  <c r="J20" i="5" s="1"/>
  <c r="J21" i="5" s="1"/>
  <c r="J22" i="5" s="1"/>
  <c r="J23" i="5" s="1"/>
  <c r="J24" i="5" s="1"/>
  <c r="J25" i="5" s="1"/>
  <c r="J26" i="5" s="1"/>
  <c r="J27" i="5" s="1"/>
  <c r="J28" i="5" s="1"/>
  <c r="J29" i="5" s="1"/>
  <c r="J30" i="5" s="1"/>
  <c r="J31" i="5" s="1"/>
  <c r="J32" i="5" s="1"/>
  <c r="J33" i="5" s="1"/>
  <c r="J34" i="5" s="1"/>
  <c r="J35" i="5" s="1"/>
  <c r="J36" i="5" s="1"/>
  <c r="J37" i="5" s="1"/>
  <c r="J38" i="5" s="1"/>
  <c r="J39" i="5" s="1"/>
  <c r="J40" i="5" s="1"/>
  <c r="J41" i="5" s="1"/>
  <c r="F7" i="5"/>
  <c r="F8" i="5" s="1"/>
  <c r="F9" i="5" s="1"/>
  <c r="F10" i="5" s="1"/>
  <c r="F11" i="5" s="1"/>
  <c r="F12" i="5" s="1"/>
  <c r="F13" i="5" s="1"/>
  <c r="F14" i="5" s="1"/>
  <c r="F15" i="5" s="1"/>
  <c r="F16" i="5" s="1"/>
  <c r="F17" i="5" s="1"/>
  <c r="F18" i="5" s="1"/>
  <c r="F19" i="5" s="1"/>
  <c r="F20" i="5" s="1"/>
  <c r="F21" i="5" s="1"/>
  <c r="F22" i="5" s="1"/>
  <c r="F23" i="5" s="1"/>
  <c r="F24" i="5" s="1"/>
  <c r="F25" i="5" s="1"/>
  <c r="F26" i="5" s="1"/>
  <c r="F27" i="5" s="1"/>
  <c r="F28" i="5" s="1"/>
  <c r="F29" i="5" s="1"/>
  <c r="F30" i="5" s="1"/>
  <c r="F31" i="5" s="1"/>
  <c r="F32" i="5" s="1"/>
  <c r="F33" i="5" s="1"/>
  <c r="F34" i="5" s="1"/>
  <c r="F35" i="5" s="1"/>
  <c r="F36" i="5" s="1"/>
  <c r="F37" i="5" s="1"/>
  <c r="F38" i="5" s="1"/>
  <c r="F39" i="5" s="1"/>
  <c r="F40" i="5" s="1"/>
  <c r="F41" i="5" s="1"/>
</calcChain>
</file>

<file path=xl/sharedStrings.xml><?xml version="1.0" encoding="utf-8"?>
<sst xmlns="http://schemas.openxmlformats.org/spreadsheetml/2006/main" count="822" uniqueCount="269">
  <si>
    <t>Ureaplasma</t>
  </si>
  <si>
    <t>Bacteroides</t>
  </si>
  <si>
    <t>Fusobacterium</t>
  </si>
  <si>
    <t>Sneathia</t>
  </si>
  <si>
    <t>Porphyromonas</t>
  </si>
  <si>
    <t>Mycoplasma</t>
  </si>
  <si>
    <t>Streptococcus</t>
  </si>
  <si>
    <t>Ruminococcus</t>
  </si>
  <si>
    <t>Pedobacter</t>
  </si>
  <si>
    <t>Blautia</t>
  </si>
  <si>
    <t>Clostridium</t>
  </si>
  <si>
    <t>Oscillospira</t>
  </si>
  <si>
    <t>Corynebacterium</t>
  </si>
  <si>
    <t>Acinetobacter</t>
  </si>
  <si>
    <t>Acetobacterium</t>
  </si>
  <si>
    <t>Gemella</t>
  </si>
  <si>
    <t>Sphingobacterium</t>
  </si>
  <si>
    <t>Staphylococcus</t>
  </si>
  <si>
    <t>Chlorobaculum</t>
  </si>
  <si>
    <t>Phascolarctobacterium</t>
  </si>
  <si>
    <t>Peptoniphilus</t>
  </si>
  <si>
    <t>Akkermansia</t>
  </si>
  <si>
    <t>Rhodothermus</t>
  </si>
  <si>
    <t>Bacillus</t>
  </si>
  <si>
    <t>Acholeplasma</t>
  </si>
  <si>
    <t>Alkaliphilus</t>
  </si>
  <si>
    <t>Peptococcus</t>
  </si>
  <si>
    <t>Thalassospira</t>
  </si>
  <si>
    <t>Thermicanus</t>
  </si>
  <si>
    <t>Treponema</t>
  </si>
  <si>
    <t>Methanobrevibacter</t>
  </si>
  <si>
    <t>Erysipelothrix</t>
  </si>
  <si>
    <t>Lachnospira</t>
  </si>
  <si>
    <t>Candidatus Phytoplasma</t>
  </si>
  <si>
    <t>Bifidobacterium</t>
  </si>
  <si>
    <t>Desulfotomaculum</t>
  </si>
  <si>
    <t>Tetragenococcus</t>
  </si>
  <si>
    <t>Rank</t>
  </si>
  <si>
    <t>Coxiella</t>
  </si>
  <si>
    <t>Prevotella</t>
  </si>
  <si>
    <t>Helcococcus</t>
  </si>
  <si>
    <t>Gallibacterium</t>
  </si>
  <si>
    <t>Escherichia</t>
  </si>
  <si>
    <t>Paludibacter</t>
  </si>
  <si>
    <t>Ruminobacter</t>
  </si>
  <si>
    <t>Bartonella</t>
  </si>
  <si>
    <t>Campylobacter</t>
  </si>
  <si>
    <t>Succinivibrio</t>
  </si>
  <si>
    <t>Candidatus Blochmannia</t>
  </si>
  <si>
    <t>Rhodococcus</t>
  </si>
  <si>
    <t>Paraprevotella</t>
  </si>
  <si>
    <t>Caloramator</t>
  </si>
  <si>
    <t>Serratia</t>
  </si>
  <si>
    <t>Oribacterium</t>
  </si>
  <si>
    <t>Dysgonomonas</t>
  </si>
  <si>
    <t>Pseudomonas</t>
  </si>
  <si>
    <t>Enterococcus</t>
  </si>
  <si>
    <t>Mogibacterium</t>
  </si>
  <si>
    <t>Sutterella</t>
  </si>
  <si>
    <t>Stenotrophomonas</t>
  </si>
  <si>
    <t>Butyrivibrio</t>
  </si>
  <si>
    <t>Eikenella</t>
  </si>
  <si>
    <t>Pediococcus</t>
  </si>
  <si>
    <t>Lactobacillus</t>
  </si>
  <si>
    <t>Anoxybacillus</t>
  </si>
  <si>
    <t>Janthinobacterium</t>
  </si>
  <si>
    <t>Ralstonia</t>
  </si>
  <si>
    <t>Geobacillus</t>
  </si>
  <si>
    <t>Deinococcus</t>
  </si>
  <si>
    <t>Thermoanaerobacterium</t>
  </si>
  <si>
    <t>Sphingomonas</t>
  </si>
  <si>
    <t>Meiothermus</t>
  </si>
  <si>
    <t>Neisseria</t>
  </si>
  <si>
    <t>Filifactor</t>
  </si>
  <si>
    <t>Peptostreptococcus</t>
  </si>
  <si>
    <t>Carnobacterium</t>
  </si>
  <si>
    <t>Veillonella</t>
  </si>
  <si>
    <t>Arcanobacterium</t>
  </si>
  <si>
    <t>Luteibacter</t>
  </si>
  <si>
    <t>Mannheimia</t>
  </si>
  <si>
    <t>Parabacteroides</t>
  </si>
  <si>
    <t>Pasteurella</t>
  </si>
  <si>
    <t>Roseburia</t>
  </si>
  <si>
    <t>Desulfovibrio</t>
  </si>
  <si>
    <t>Psychroflexus</t>
  </si>
  <si>
    <t>Faecalibacterium</t>
  </si>
  <si>
    <t>Methanocorpusculum</t>
  </si>
  <si>
    <t>Anaerofilum</t>
  </si>
  <si>
    <t>Anaerovibrio</t>
  </si>
  <si>
    <t>Caldicellulosiruptor</t>
  </si>
  <si>
    <t>Sedimentibacter</t>
  </si>
  <si>
    <t>Mesoplasma</t>
  </si>
  <si>
    <t>Moorella</t>
  </si>
  <si>
    <t>Olivibacter</t>
  </si>
  <si>
    <t>Shimazuella</t>
  </si>
  <si>
    <t>Anaeroplasma</t>
  </si>
  <si>
    <t>Legionella</t>
  </si>
  <si>
    <t>Selenomonas</t>
  </si>
  <si>
    <t>Candidatus Tammella</t>
  </si>
  <si>
    <t>Dorea</t>
  </si>
  <si>
    <t>Emticicia</t>
  </si>
  <si>
    <t>Acidaminococcus</t>
  </si>
  <si>
    <t>Thiothrix</t>
  </si>
  <si>
    <t>Nitrosococcus</t>
  </si>
  <si>
    <t>Fibrobacter</t>
  </si>
  <si>
    <t>Lachnobacterium</t>
  </si>
  <si>
    <t>Sporotomaculum</t>
  </si>
  <si>
    <t>Sarcina</t>
  </si>
  <si>
    <t>Turicibacter</t>
  </si>
  <si>
    <t>Novispirillum</t>
  </si>
  <si>
    <t>Carboxydocella</t>
  </si>
  <si>
    <t>Maricaulis</t>
  </si>
  <si>
    <t>Cerasicoccus</t>
  </si>
  <si>
    <t>Propionigenium</t>
  </si>
  <si>
    <t>Anaerostipes</t>
  </si>
  <si>
    <t>Pseudobutyrivibrio</t>
  </si>
  <si>
    <t>Tindallia</t>
  </si>
  <si>
    <t>Anaerotruncus</t>
  </si>
  <si>
    <t>Candidatus Amoebophilus</t>
  </si>
  <si>
    <t>Johnsonella</t>
  </si>
  <si>
    <t>Coprococcus</t>
  </si>
  <si>
    <t>Heliorestis</t>
  </si>
  <si>
    <t>Desulfurispora</t>
  </si>
  <si>
    <t>Ethanoligenens</t>
  </si>
  <si>
    <t>Caldilinea</t>
  </si>
  <si>
    <t>Holdemania</t>
  </si>
  <si>
    <t>Planifilum</t>
  </si>
  <si>
    <t>Hydrocarboniphaga</t>
  </si>
  <si>
    <t>Dyadobacter</t>
  </si>
  <si>
    <t>Thermus</t>
  </si>
  <si>
    <t>Natronincola</t>
  </si>
  <si>
    <t>Pelotomaculum</t>
  </si>
  <si>
    <t>Thermoanaerobacter</t>
  </si>
  <si>
    <t>Actinomyces</t>
  </si>
  <si>
    <t>Macrococcus</t>
  </si>
  <si>
    <t>Rhodoplanes</t>
  </si>
  <si>
    <t>Candidatus Liberibacter</t>
  </si>
  <si>
    <t>Anaerobranca</t>
  </si>
  <si>
    <t>Pelobacter</t>
  </si>
  <si>
    <t>Rubritalea</t>
  </si>
  <si>
    <t>Tepidanaerobacter</t>
  </si>
  <si>
    <t>Bulleidia</t>
  </si>
  <si>
    <t>Actinocatenispora</t>
  </si>
  <si>
    <t>Dolichospermum</t>
  </si>
  <si>
    <t>Weissella</t>
  </si>
  <si>
    <t>Runella</t>
  </si>
  <si>
    <t>Cohnella</t>
  </si>
  <si>
    <t>Haliangium</t>
  </si>
  <si>
    <t>Rhodospirillum</t>
  </si>
  <si>
    <t>Candidatus Glomeribacter</t>
  </si>
  <si>
    <t>Rikenella</t>
  </si>
  <si>
    <t>Odoribacter</t>
  </si>
  <si>
    <t>Helicobacter</t>
  </si>
  <si>
    <t>Pectinatus</t>
  </si>
  <si>
    <t>Flavobacterium</t>
  </si>
  <si>
    <t>Slackia</t>
  </si>
  <si>
    <t>Azospirillum</t>
  </si>
  <si>
    <t>Coprobacillus</t>
  </si>
  <si>
    <t>Euzebya</t>
  </si>
  <si>
    <t>Hymenobacter</t>
  </si>
  <si>
    <t>Butyricimonas</t>
  </si>
  <si>
    <t>Ammonifex</t>
  </si>
  <si>
    <t>Devosia</t>
  </si>
  <si>
    <t>Megasphaera</t>
  </si>
  <si>
    <t>Salinivibrio</t>
  </si>
  <si>
    <t>Asticcacaulis</t>
  </si>
  <si>
    <t>Halochromatium</t>
  </si>
  <si>
    <t>Arthrobacter</t>
  </si>
  <si>
    <t>Agrobacterium</t>
  </si>
  <si>
    <t>Acidaminobacter</t>
  </si>
  <si>
    <t>Brochothrix</t>
  </si>
  <si>
    <t>Phaeobacter</t>
  </si>
  <si>
    <t>Propionispora</t>
  </si>
  <si>
    <t>Desulfosporosinus</t>
  </si>
  <si>
    <t>Oleomonas</t>
  </si>
  <si>
    <t>Rubellimicrobium</t>
  </si>
  <si>
    <t>Microcoleus</t>
  </si>
  <si>
    <t>Paenibacillus</t>
  </si>
  <si>
    <t>Pelagicoccus</t>
  </si>
  <si>
    <t>Chroococcus</t>
  </si>
  <si>
    <t>Rickettsia</t>
  </si>
  <si>
    <t>Dokdonella</t>
  </si>
  <si>
    <t>Comamonas</t>
  </si>
  <si>
    <t>Ectothiorhodospira</t>
  </si>
  <si>
    <t>Symbiobacterium</t>
  </si>
  <si>
    <t>Desulfofrigus</t>
  </si>
  <si>
    <t>Shuttleworthia</t>
  </si>
  <si>
    <t>Acetobacter</t>
  </si>
  <si>
    <t>Desulfuromusa</t>
  </si>
  <si>
    <t>Luteolibacter</t>
  </si>
  <si>
    <t>Dehalobacterium</t>
  </si>
  <si>
    <t>Sporosarcina</t>
  </si>
  <si>
    <t>Candidatus Contubernalis</t>
  </si>
  <si>
    <t>Prosthecobacter</t>
  </si>
  <si>
    <t>Arcobacter</t>
  </si>
  <si>
    <t>Thermovenabulum</t>
  </si>
  <si>
    <t>Salinicoccus</t>
  </si>
  <si>
    <t>Desulfonatronovibrio</t>
  </si>
  <si>
    <t>Nannocystis</t>
  </si>
  <si>
    <t>Ehrlichia</t>
  </si>
  <si>
    <t>Denitratisoma</t>
  </si>
  <si>
    <t>Anaerolinea</t>
  </si>
  <si>
    <t>Lysobacter</t>
  </si>
  <si>
    <t>Acidocella</t>
  </si>
  <si>
    <t>Leuconostoc</t>
  </si>
  <si>
    <t>Methylonatrum</t>
  </si>
  <si>
    <t>Eubacterium</t>
  </si>
  <si>
    <t>Xanthomonas</t>
  </si>
  <si>
    <t>Thermobaculum</t>
  </si>
  <si>
    <t>Coraliomargarita</t>
  </si>
  <si>
    <t>Thermodesulfovibrio</t>
  </si>
  <si>
    <t>Gallionella</t>
  </si>
  <si>
    <t>Gluconobacter</t>
  </si>
  <si>
    <t>Desulfosarcina</t>
  </si>
  <si>
    <t>Parapedobacter</t>
  </si>
  <si>
    <t>Sphaerisporangium</t>
  </si>
  <si>
    <t>Vagococcus</t>
  </si>
  <si>
    <t>Caldithrix</t>
  </si>
  <si>
    <t>Candidatus Methylacidiphilum</t>
  </si>
  <si>
    <t>Deferribacter</t>
  </si>
  <si>
    <t>Streptomyces</t>
  </si>
  <si>
    <t>Kushneria</t>
  </si>
  <si>
    <t>Rhodobacter</t>
  </si>
  <si>
    <t>Leucothrix</t>
  </si>
  <si>
    <t>Oscillatoria</t>
  </si>
  <si>
    <t>Caldanaerobacter</t>
  </si>
  <si>
    <t>Aminiphilus</t>
  </si>
  <si>
    <t>Dethiosulfovibrio</t>
  </si>
  <si>
    <t>Niabella</t>
  </si>
  <si>
    <t>Syntrophomonas</t>
  </si>
  <si>
    <t>Actinopolyspora</t>
  </si>
  <si>
    <t>Thiohalorhabdus</t>
  </si>
  <si>
    <t>Streptosporangium</t>
  </si>
  <si>
    <t>Ammoniphilus</t>
  </si>
  <si>
    <t>Roseococcus</t>
  </si>
  <si>
    <t>Acidiphilium</t>
  </si>
  <si>
    <t>Desulfacinum</t>
  </si>
  <si>
    <t>Neorickettsia</t>
  </si>
  <si>
    <t>Francisella</t>
  </si>
  <si>
    <t>Shewanella</t>
  </si>
  <si>
    <t>Pontibacter</t>
  </si>
  <si>
    <t>Tepidibacter</t>
  </si>
  <si>
    <t>Alishewanella</t>
  </si>
  <si>
    <t>Roseomonas</t>
  </si>
  <si>
    <t>Edaphobacter</t>
  </si>
  <si>
    <t>Psychrobacter</t>
  </si>
  <si>
    <t>Chryseobacterium</t>
  </si>
  <si>
    <t>Haemophilus</t>
  </si>
  <si>
    <t>Chondromyces</t>
  </si>
  <si>
    <t>Sebaldella</t>
  </si>
  <si>
    <t>Marinococcus</t>
  </si>
  <si>
    <t>Mean</t>
  </si>
  <si>
    <t>SEM</t>
  </si>
  <si>
    <t>Core genera on Day 0</t>
  </si>
  <si>
    <t>Core genera on Day 2</t>
  </si>
  <si>
    <t>Core genera on Day -7</t>
  </si>
  <si>
    <t>Blood</t>
  </si>
  <si>
    <t xml:space="preserve">No. </t>
  </si>
  <si>
    <t>Uterus</t>
  </si>
  <si>
    <t>Feces</t>
  </si>
  <si>
    <t>Core genera</t>
  </si>
  <si>
    <t>Table S2A. Relative abundance of blood core genera on Day 0 and Day 2</t>
  </si>
  <si>
    <t>Table S2B. Relative abundance of fecal core genera on Day 0 and Day 2</t>
  </si>
  <si>
    <t>Table S2C. Relative abundance of uterine core genera on Day 0 and Day 2</t>
  </si>
  <si>
    <t>Table S2D. Relative abundance of vaginal core genera on Day -7</t>
  </si>
  <si>
    <t>Cumulative %</t>
  </si>
  <si>
    <t>abundance (%)</t>
  </si>
  <si>
    <t>Table S2E. Relative abundance of 36 shared core genera in the blood, feces, and uterus on Day 0</t>
  </si>
  <si>
    <t>Table S2F. Relative abundance of 33 shared core genera in the blood, feces, and uterus on Da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color rgb="FF222222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double">
        <color auto="1"/>
      </left>
      <right style="double">
        <color auto="1"/>
      </right>
      <top style="medium">
        <color auto="1"/>
      </top>
      <bottom/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1" fontId="1" fillId="0" borderId="0" xfId="0" applyNumberFormat="1" applyFont="1" applyFill="1" applyAlignment="1">
      <alignment horizontal="left" vertical="center"/>
    </xf>
    <xf numFmtId="2" fontId="1" fillId="0" borderId="0" xfId="0" applyNumberFormat="1" applyFont="1" applyFill="1" applyAlignment="1">
      <alignment horizontal="left" vertical="center"/>
    </xf>
    <xf numFmtId="0" fontId="0" fillId="0" borderId="0" xfId="0" applyAlignment="1">
      <alignment vertical="center"/>
    </xf>
    <xf numFmtId="1" fontId="4" fillId="0" borderId="1" xfId="0" applyNumberFormat="1" applyFont="1" applyFill="1" applyBorder="1" applyAlignment="1">
      <alignment horizontal="left" vertical="center"/>
    </xf>
    <xf numFmtId="2" fontId="4" fillId="0" borderId="1" xfId="0" applyNumberFormat="1" applyFont="1" applyFill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left" vertical="center"/>
    </xf>
    <xf numFmtId="1" fontId="1" fillId="0" borderId="0" xfId="0" applyNumberFormat="1" applyFont="1" applyFill="1" applyBorder="1" applyAlignment="1">
      <alignment horizontal="left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Fill="1" applyAlignment="1">
      <alignment horizontal="left" vertical="center"/>
    </xf>
    <xf numFmtId="164" fontId="3" fillId="0" borderId="0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1" fontId="4" fillId="0" borderId="2" xfId="0" applyNumberFormat="1" applyFont="1" applyFill="1" applyBorder="1" applyAlignment="1">
      <alignment horizontal="left" vertical="center"/>
    </xf>
    <xf numFmtId="2" fontId="4" fillId="0" borderId="2" xfId="0" applyNumberFormat="1" applyFont="1" applyFill="1" applyBorder="1" applyAlignment="1">
      <alignment horizontal="left" vertical="center"/>
    </xf>
    <xf numFmtId="164" fontId="4" fillId="0" borderId="2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left" vertical="center"/>
    </xf>
    <xf numFmtId="2" fontId="1" fillId="0" borderId="1" xfId="0" applyNumberFormat="1" applyFont="1" applyFill="1" applyBorder="1" applyAlignment="1">
      <alignment horizontal="left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1" xfId="0" applyBorder="1"/>
    <xf numFmtId="0" fontId="4" fillId="0" borderId="3" xfId="0" applyFont="1" applyBorder="1"/>
    <xf numFmtId="0" fontId="6" fillId="0" borderId="0" xfId="0" applyFont="1" applyBorder="1" applyAlignment="1">
      <alignment horizontal="left" vertical="center"/>
    </xf>
    <xf numFmtId="0" fontId="6" fillId="0" borderId="0" xfId="0" applyFont="1" applyFill="1"/>
    <xf numFmtId="0" fontId="6" fillId="0" borderId="1" xfId="0" applyFont="1" applyBorder="1" applyAlignment="1">
      <alignment horizontal="left" vertical="center"/>
    </xf>
    <xf numFmtId="0" fontId="6" fillId="0" borderId="1" xfId="0" applyFont="1" applyFill="1" applyBorder="1"/>
    <xf numFmtId="164" fontId="1" fillId="0" borderId="0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" fontId="7" fillId="0" borderId="0" xfId="0" applyNumberFormat="1" applyFont="1" applyFill="1" applyAlignment="1">
      <alignment horizontal="left" vertical="center"/>
    </xf>
    <xf numFmtId="2" fontId="4" fillId="0" borderId="0" xfId="0" applyNumberFormat="1" applyFont="1" applyFill="1" applyAlignment="1">
      <alignment horizontal="left" vertical="center"/>
    </xf>
    <xf numFmtId="1" fontId="4" fillId="0" borderId="0" xfId="0" applyNumberFormat="1" applyFont="1" applyFill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7" fillId="0" borderId="0" xfId="0" applyFont="1" applyAlignment="1">
      <alignment horizontal="left" vertical="center"/>
    </xf>
    <xf numFmtId="164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2" fontId="1" fillId="0" borderId="4" xfId="0" applyNumberFormat="1" applyFont="1" applyFill="1" applyBorder="1" applyAlignment="1">
      <alignment horizontal="left" vertical="center"/>
    </xf>
    <xf numFmtId="2" fontId="3" fillId="0" borderId="5" xfId="0" applyNumberFormat="1" applyFont="1" applyFill="1" applyBorder="1" applyAlignment="1">
      <alignment horizontal="left" vertical="center"/>
    </xf>
    <xf numFmtId="2" fontId="3" fillId="0" borderId="6" xfId="0" applyNumberFormat="1" applyFont="1" applyFill="1" applyBorder="1" applyAlignment="1">
      <alignment horizontal="left" vertical="center"/>
    </xf>
    <xf numFmtId="1" fontId="4" fillId="0" borderId="7" xfId="0" applyNumberFormat="1" applyFont="1" applyFill="1" applyBorder="1" applyAlignment="1">
      <alignment horizontal="left" vertical="center"/>
    </xf>
    <xf numFmtId="164" fontId="4" fillId="0" borderId="8" xfId="0" applyNumberFormat="1" applyFont="1" applyFill="1" applyBorder="1" applyAlignment="1">
      <alignment horizontal="center" vertical="center"/>
    </xf>
    <xf numFmtId="1" fontId="1" fillId="0" borderId="9" xfId="0" applyNumberFormat="1" applyFont="1" applyFill="1" applyBorder="1" applyAlignment="1">
      <alignment horizontal="left" vertical="center"/>
    </xf>
    <xf numFmtId="164" fontId="1" fillId="0" borderId="10" xfId="0" applyNumberFormat="1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left" vertical="center"/>
    </xf>
    <xf numFmtId="1" fontId="1" fillId="0" borderId="11" xfId="0" applyNumberFormat="1" applyFont="1" applyFill="1" applyBorder="1" applyAlignment="1">
      <alignment horizontal="left" vertical="center"/>
    </xf>
    <xf numFmtId="2" fontId="1" fillId="0" borderId="12" xfId="0" applyNumberFormat="1" applyFont="1" applyFill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164" fontId="1" fillId="0" borderId="10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left" vertical="center"/>
    </xf>
    <xf numFmtId="164" fontId="1" fillId="0" borderId="12" xfId="0" applyNumberFormat="1" applyFont="1" applyBorder="1" applyAlignment="1">
      <alignment horizontal="center" vertical="center"/>
    </xf>
    <xf numFmtId="0" fontId="4" fillId="0" borderId="7" xfId="0" applyFont="1" applyFill="1" applyBorder="1" applyAlignment="1">
      <alignment horizontal="left" vertical="center"/>
    </xf>
    <xf numFmtId="164" fontId="4" fillId="0" borderId="8" xfId="0" applyNumberFormat="1" applyFont="1" applyBorder="1" applyAlignment="1">
      <alignment horizontal="center" vertical="center"/>
    </xf>
    <xf numFmtId="0" fontId="1" fillId="0" borderId="9" xfId="0" applyFont="1" applyFill="1" applyBorder="1" applyAlignment="1">
      <alignment horizontal="left" vertical="center"/>
    </xf>
    <xf numFmtId="0" fontId="1" fillId="0" borderId="11" xfId="0" applyFont="1" applyFill="1" applyBorder="1" applyAlignment="1">
      <alignment horizontal="left" vertical="center"/>
    </xf>
    <xf numFmtId="0" fontId="8" fillId="0" borderId="0" xfId="0" applyFont="1"/>
    <xf numFmtId="0" fontId="4" fillId="0" borderId="0" xfId="0" applyFont="1" applyBorder="1"/>
    <xf numFmtId="0" fontId="4" fillId="0" borderId="3" xfId="0" applyFont="1" applyBorder="1" applyAlignment="1">
      <alignment horizontal="center"/>
    </xf>
    <xf numFmtId="164" fontId="4" fillId="0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164" fontId="4" fillId="0" borderId="3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abSelected="1" workbookViewId="0"/>
  </sheetViews>
  <sheetFormatPr defaultRowHeight="15" x14ac:dyDescent="0.25"/>
  <cols>
    <col min="1" max="1" width="10.7109375" style="1" customWidth="1"/>
    <col min="2" max="2" width="25.7109375" style="2" customWidth="1"/>
    <col min="3" max="5" width="10.7109375" style="2" customWidth="1"/>
    <col min="6" max="6" width="10.7109375" style="1" customWidth="1"/>
    <col min="7" max="7" width="25.7109375" style="2" customWidth="1"/>
    <col min="8" max="9" width="10.7109375" style="2" customWidth="1"/>
    <col min="10" max="10" width="9.140625" style="3"/>
  </cols>
  <sheetData>
    <row r="1" spans="1:10" s="43" customFormat="1" ht="15.75" x14ac:dyDescent="0.25">
      <c r="A1" s="39" t="s">
        <v>261</v>
      </c>
      <c r="B1" s="40"/>
      <c r="C1" s="40"/>
      <c r="D1" s="40"/>
      <c r="E1" s="40"/>
      <c r="F1" s="41"/>
      <c r="G1" s="40"/>
      <c r="H1" s="40"/>
      <c r="I1" s="40"/>
      <c r="J1" s="42"/>
    </row>
    <row r="2" spans="1:10" ht="15.75" thickBot="1" x14ac:dyDescent="0.3"/>
    <row r="3" spans="1:10" ht="16.5" thickBot="1" x14ac:dyDescent="0.3">
      <c r="A3" s="50" t="s">
        <v>37</v>
      </c>
      <c r="B3" s="19" t="s">
        <v>253</v>
      </c>
      <c r="C3" s="20" t="s">
        <v>251</v>
      </c>
      <c r="D3" s="20" t="s">
        <v>252</v>
      </c>
      <c r="E3" s="47"/>
      <c r="F3" s="18" t="s">
        <v>37</v>
      </c>
      <c r="G3" s="19" t="s">
        <v>254</v>
      </c>
      <c r="H3" s="20" t="s">
        <v>251</v>
      </c>
      <c r="I3" s="51" t="s">
        <v>252</v>
      </c>
    </row>
    <row r="4" spans="1:10" x14ac:dyDescent="0.25">
      <c r="A4" s="52">
        <v>1</v>
      </c>
      <c r="B4" s="6" t="s">
        <v>5</v>
      </c>
      <c r="C4" s="8">
        <v>89.664658038580171</v>
      </c>
      <c r="D4" s="8">
        <v>3.3424198992857339</v>
      </c>
      <c r="E4" s="48"/>
      <c r="F4" s="7">
        <v>1</v>
      </c>
      <c r="G4" s="6" t="s">
        <v>5</v>
      </c>
      <c r="H4" s="9">
        <v>91.296237502870824</v>
      </c>
      <c r="I4" s="53">
        <v>2.1817838610184479</v>
      </c>
    </row>
    <row r="5" spans="1:10" x14ac:dyDescent="0.25">
      <c r="A5" s="52">
        <v>2</v>
      </c>
      <c r="B5" s="6" t="s">
        <v>45</v>
      </c>
      <c r="C5" s="8">
        <v>5.0980857415141712</v>
      </c>
      <c r="D5" s="8">
        <v>3.5362878043182566</v>
      </c>
      <c r="E5" s="48"/>
      <c r="F5" s="7">
        <v>2</v>
      </c>
      <c r="G5" s="6" t="s">
        <v>55</v>
      </c>
      <c r="H5" s="9">
        <v>0.82491139273004266</v>
      </c>
      <c r="I5" s="53">
        <v>0.15386049386508749</v>
      </c>
    </row>
    <row r="6" spans="1:10" x14ac:dyDescent="0.25">
      <c r="A6" s="52">
        <v>3</v>
      </c>
      <c r="B6" s="6" t="s">
        <v>55</v>
      </c>
      <c r="C6" s="8">
        <v>0.7298458539215682</v>
      </c>
      <c r="D6" s="8">
        <v>0.14523515300358655</v>
      </c>
      <c r="E6" s="48"/>
      <c r="F6" s="7">
        <v>3</v>
      </c>
      <c r="G6" s="6" t="s">
        <v>59</v>
      </c>
      <c r="H6" s="9">
        <v>0.70570667303495238</v>
      </c>
      <c r="I6" s="53">
        <v>0.19290393425259475</v>
      </c>
    </row>
    <row r="7" spans="1:10" x14ac:dyDescent="0.25">
      <c r="A7" s="52">
        <v>4</v>
      </c>
      <c r="B7" s="6" t="s">
        <v>59</v>
      </c>
      <c r="C7" s="8">
        <v>0.66935559099223729</v>
      </c>
      <c r="D7" s="8">
        <v>0.11881442907837826</v>
      </c>
      <c r="E7" s="48"/>
      <c r="F7" s="7">
        <v>4</v>
      </c>
      <c r="G7" s="6" t="s">
        <v>1</v>
      </c>
      <c r="H7" s="9">
        <v>0.33934423066786495</v>
      </c>
      <c r="I7" s="53">
        <v>8.8939667877273892E-2</v>
      </c>
    </row>
    <row r="8" spans="1:10" x14ac:dyDescent="0.25">
      <c r="A8" s="52">
        <v>5</v>
      </c>
      <c r="B8" s="6" t="s">
        <v>2</v>
      </c>
      <c r="C8" s="8">
        <v>0.27789804679898117</v>
      </c>
      <c r="D8" s="8">
        <v>8.1848862883743947E-2</v>
      </c>
      <c r="E8" s="48"/>
      <c r="F8" s="7">
        <v>5</v>
      </c>
      <c r="G8" s="6" t="s">
        <v>2</v>
      </c>
      <c r="H8" s="9">
        <v>0.3249248184580853</v>
      </c>
      <c r="I8" s="53">
        <v>0.12074220561846953</v>
      </c>
    </row>
    <row r="9" spans="1:10" x14ac:dyDescent="0.25">
      <c r="A9" s="52">
        <v>6</v>
      </c>
      <c r="B9" s="6" t="s">
        <v>17</v>
      </c>
      <c r="C9" s="8">
        <v>0.25988074858433091</v>
      </c>
      <c r="D9" s="8">
        <v>0.21964814586927914</v>
      </c>
      <c r="E9" s="48"/>
      <c r="F9" s="7">
        <v>6</v>
      </c>
      <c r="G9" s="6" t="s">
        <v>23</v>
      </c>
      <c r="H9" s="9">
        <v>0.22447578506659852</v>
      </c>
      <c r="I9" s="53">
        <v>3.4615090654088645E-2</v>
      </c>
    </row>
    <row r="10" spans="1:10" x14ac:dyDescent="0.25">
      <c r="A10" s="52">
        <v>7</v>
      </c>
      <c r="B10" s="6" t="s">
        <v>23</v>
      </c>
      <c r="C10" s="8">
        <v>0.2462959899785456</v>
      </c>
      <c r="D10" s="8">
        <v>4.5544347206767886E-2</v>
      </c>
      <c r="E10" s="48"/>
      <c r="F10" s="7">
        <v>7</v>
      </c>
      <c r="G10" s="6" t="s">
        <v>48</v>
      </c>
      <c r="H10" s="9">
        <v>0.22137483706739011</v>
      </c>
      <c r="I10" s="53">
        <v>2.5945892226359967E-2</v>
      </c>
    </row>
    <row r="11" spans="1:10" x14ac:dyDescent="0.25">
      <c r="A11" s="52">
        <v>8</v>
      </c>
      <c r="B11" s="6" t="s">
        <v>1</v>
      </c>
      <c r="C11" s="8">
        <v>0.24228326494117841</v>
      </c>
      <c r="D11" s="8">
        <v>5.5774656642521549E-2</v>
      </c>
      <c r="E11" s="48"/>
      <c r="F11" s="7">
        <v>8</v>
      </c>
      <c r="G11" s="6" t="s">
        <v>4</v>
      </c>
      <c r="H11" s="9">
        <v>0.12418184659310554</v>
      </c>
      <c r="I11" s="53">
        <v>2.2032084078220007E-2</v>
      </c>
    </row>
    <row r="12" spans="1:10" x14ac:dyDescent="0.25">
      <c r="A12" s="52">
        <v>9</v>
      </c>
      <c r="B12" s="6" t="s">
        <v>48</v>
      </c>
      <c r="C12" s="8">
        <v>0.23544710989865786</v>
      </c>
      <c r="D12" s="8">
        <v>5.0772116935176886E-2</v>
      </c>
      <c r="E12" s="48"/>
      <c r="F12" s="7">
        <v>9</v>
      </c>
      <c r="G12" s="6" t="s">
        <v>61</v>
      </c>
      <c r="H12" s="9">
        <v>0.12123190445569602</v>
      </c>
      <c r="I12" s="53">
        <v>3.7915704562229938E-2</v>
      </c>
    </row>
    <row r="13" spans="1:10" x14ac:dyDescent="0.25">
      <c r="A13" s="52">
        <v>10</v>
      </c>
      <c r="B13" s="6" t="s">
        <v>4</v>
      </c>
      <c r="C13" s="8">
        <v>0.10938481955620359</v>
      </c>
      <c r="D13" s="8">
        <v>2.5334049941729182E-2</v>
      </c>
      <c r="E13" s="48"/>
      <c r="F13" s="7">
        <v>10</v>
      </c>
      <c r="G13" s="6" t="s">
        <v>64</v>
      </c>
      <c r="H13" s="9">
        <v>0.10853681728907649</v>
      </c>
      <c r="I13" s="53">
        <v>2.5748099643822624E-2</v>
      </c>
    </row>
    <row r="14" spans="1:10" x14ac:dyDescent="0.25">
      <c r="A14" s="52">
        <v>11</v>
      </c>
      <c r="B14" s="6" t="s">
        <v>61</v>
      </c>
      <c r="C14" s="8">
        <v>0.102619199669198</v>
      </c>
      <c r="D14" s="8">
        <v>2.9692679388045467E-2</v>
      </c>
      <c r="E14" s="48"/>
      <c r="F14" s="7">
        <v>11</v>
      </c>
      <c r="G14" s="6" t="s">
        <v>7</v>
      </c>
      <c r="H14" s="9">
        <v>0.10601284634823586</v>
      </c>
      <c r="I14" s="53">
        <v>3.9303314312724429E-2</v>
      </c>
    </row>
    <row r="15" spans="1:10" x14ac:dyDescent="0.25">
      <c r="A15" s="52">
        <v>12</v>
      </c>
      <c r="B15" s="6" t="s">
        <v>13</v>
      </c>
      <c r="C15" s="8">
        <v>9.7486223348749831E-2</v>
      </c>
      <c r="D15" s="8">
        <v>4.0794445107898446E-2</v>
      </c>
      <c r="E15" s="48"/>
      <c r="F15" s="7">
        <v>12</v>
      </c>
      <c r="G15" s="6" t="s">
        <v>13</v>
      </c>
      <c r="H15" s="9">
        <v>8.891682551740035E-2</v>
      </c>
      <c r="I15" s="53">
        <v>4.3592775344350208E-2</v>
      </c>
    </row>
    <row r="16" spans="1:10" x14ac:dyDescent="0.25">
      <c r="A16" s="52">
        <v>13</v>
      </c>
      <c r="B16" s="6" t="s">
        <v>67</v>
      </c>
      <c r="C16" s="8">
        <v>8.4814247739900706E-2</v>
      </c>
      <c r="D16" s="8">
        <v>2.3866659406924614E-2</v>
      </c>
      <c r="E16" s="48"/>
      <c r="F16" s="7">
        <v>13</v>
      </c>
      <c r="G16" s="6" t="s">
        <v>67</v>
      </c>
      <c r="H16" s="9">
        <v>6.7809228829680837E-2</v>
      </c>
      <c r="I16" s="53">
        <v>1.5344193427978929E-2</v>
      </c>
    </row>
    <row r="17" spans="1:9" x14ac:dyDescent="0.25">
      <c r="A17" s="52">
        <v>14</v>
      </c>
      <c r="B17" s="6" t="s">
        <v>64</v>
      </c>
      <c r="C17" s="8">
        <v>7.769811358370067E-2</v>
      </c>
      <c r="D17" s="8">
        <v>1.7615548501231846E-2</v>
      </c>
      <c r="E17" s="48"/>
      <c r="F17" s="7">
        <v>14</v>
      </c>
      <c r="G17" s="6" t="s">
        <v>9</v>
      </c>
      <c r="H17" s="9">
        <v>6.6491953337406789E-2</v>
      </c>
      <c r="I17" s="53">
        <v>2.3775205531326477E-2</v>
      </c>
    </row>
    <row r="18" spans="1:9" x14ac:dyDescent="0.25">
      <c r="A18" s="52">
        <v>15</v>
      </c>
      <c r="B18" s="6" t="s">
        <v>7</v>
      </c>
      <c r="C18" s="8">
        <v>6.8760372899338534E-2</v>
      </c>
      <c r="D18" s="8">
        <v>1.6620588989257858E-2</v>
      </c>
      <c r="E18" s="48"/>
      <c r="F18" s="7">
        <v>15</v>
      </c>
      <c r="G18" s="6" t="s">
        <v>56</v>
      </c>
      <c r="H18" s="9">
        <v>6.0633400258211886E-2</v>
      </c>
      <c r="I18" s="53">
        <v>1.7176000858808129E-2</v>
      </c>
    </row>
    <row r="19" spans="1:9" x14ac:dyDescent="0.25">
      <c r="A19" s="52">
        <v>16</v>
      </c>
      <c r="B19" s="6" t="s">
        <v>42</v>
      </c>
      <c r="C19" s="8">
        <v>5.6997121333802053E-2</v>
      </c>
      <c r="D19" s="8">
        <v>1.0661282684491681E-2</v>
      </c>
      <c r="E19" s="48"/>
      <c r="F19" s="7">
        <v>16</v>
      </c>
      <c r="G19" s="6" t="s">
        <v>8</v>
      </c>
      <c r="H19" s="9">
        <v>5.8194650474664392E-2</v>
      </c>
      <c r="I19" s="53">
        <v>1.6039575769863142E-2</v>
      </c>
    </row>
    <row r="20" spans="1:9" x14ac:dyDescent="0.25">
      <c r="A20" s="52">
        <v>17</v>
      </c>
      <c r="B20" s="6" t="s">
        <v>39</v>
      </c>
      <c r="C20" s="8">
        <v>4.6213053381845823E-2</v>
      </c>
      <c r="D20" s="8">
        <v>1.402747691144051E-2</v>
      </c>
      <c r="E20" s="48"/>
      <c r="F20" s="7">
        <v>17</v>
      </c>
      <c r="G20" s="6" t="s">
        <v>10</v>
      </c>
      <c r="H20" s="9">
        <v>5.609225505307288E-2</v>
      </c>
      <c r="I20" s="53">
        <v>1.2767600326621787E-2</v>
      </c>
    </row>
    <row r="21" spans="1:9" x14ac:dyDescent="0.25">
      <c r="A21" s="52">
        <v>18</v>
      </c>
      <c r="B21" s="6" t="s">
        <v>56</v>
      </c>
      <c r="C21" s="8">
        <v>4.5739566598267348E-2</v>
      </c>
      <c r="D21" s="8">
        <v>1.1034713867039241E-2</v>
      </c>
      <c r="E21" s="48"/>
      <c r="F21" s="7">
        <v>18</v>
      </c>
      <c r="G21" s="6" t="s">
        <v>38</v>
      </c>
      <c r="H21" s="9">
        <v>5.3562499983785331E-2</v>
      </c>
      <c r="I21" s="53">
        <v>1.2268386100157454E-2</v>
      </c>
    </row>
    <row r="22" spans="1:9" x14ac:dyDescent="0.25">
      <c r="A22" s="52">
        <v>19</v>
      </c>
      <c r="B22" s="6" t="s">
        <v>65</v>
      </c>
      <c r="C22" s="8">
        <v>4.4724544546202581E-2</v>
      </c>
      <c r="D22" s="8">
        <v>8.0478785091203774E-3</v>
      </c>
      <c r="E22" s="48"/>
      <c r="F22" s="7">
        <v>19</v>
      </c>
      <c r="G22" s="6" t="s">
        <v>69</v>
      </c>
      <c r="H22" s="9">
        <v>4.7609148068681287E-2</v>
      </c>
      <c r="I22" s="53">
        <v>1.4895005237380779E-2</v>
      </c>
    </row>
    <row r="23" spans="1:9" x14ac:dyDescent="0.25">
      <c r="A23" s="52">
        <v>20</v>
      </c>
      <c r="B23" s="6" t="s">
        <v>10</v>
      </c>
      <c r="C23" s="8">
        <v>4.3977374465808669E-2</v>
      </c>
      <c r="D23" s="8">
        <v>1.03116022387319E-2</v>
      </c>
      <c r="E23" s="48"/>
      <c r="F23" s="7">
        <v>20</v>
      </c>
      <c r="G23" s="6" t="s">
        <v>3</v>
      </c>
      <c r="H23" s="9">
        <v>4.0603933427669096E-2</v>
      </c>
      <c r="I23" s="53">
        <v>1.767232115358789E-2</v>
      </c>
    </row>
    <row r="24" spans="1:9" x14ac:dyDescent="0.25">
      <c r="A24" s="52">
        <v>21</v>
      </c>
      <c r="B24" s="6" t="s">
        <v>9</v>
      </c>
      <c r="C24" s="8">
        <v>4.320859118010012E-2</v>
      </c>
      <c r="D24" s="8">
        <v>1.1251316474994638E-2</v>
      </c>
      <c r="E24" s="48"/>
      <c r="F24" s="7">
        <v>21</v>
      </c>
      <c r="G24" s="6" t="s">
        <v>39</v>
      </c>
      <c r="H24" s="9">
        <v>3.8767884113296749E-2</v>
      </c>
      <c r="I24" s="53">
        <v>6.2388986328192498E-3</v>
      </c>
    </row>
    <row r="25" spans="1:9" x14ac:dyDescent="0.25">
      <c r="A25" s="52">
        <v>22</v>
      </c>
      <c r="B25" s="6" t="s">
        <v>38</v>
      </c>
      <c r="C25" s="8">
        <v>4.0972179420934771E-2</v>
      </c>
      <c r="D25" s="8">
        <v>5.7458413922448796E-3</v>
      </c>
      <c r="E25" s="48"/>
      <c r="F25" s="7">
        <v>22</v>
      </c>
      <c r="G25" s="6" t="s">
        <v>24</v>
      </c>
      <c r="H25" s="9">
        <v>3.1249703344729658E-2</v>
      </c>
      <c r="I25" s="53">
        <v>7.3040467006722318E-3</v>
      </c>
    </row>
    <row r="26" spans="1:9" x14ac:dyDescent="0.25">
      <c r="A26" s="52">
        <v>23</v>
      </c>
      <c r="B26" s="6" t="s">
        <v>3</v>
      </c>
      <c r="C26" s="8">
        <v>4.0087039072257406E-2</v>
      </c>
      <c r="D26" s="8">
        <v>1.1835228844955777E-2</v>
      </c>
      <c r="E26" s="48"/>
      <c r="F26" s="7">
        <v>23</v>
      </c>
      <c r="G26" s="6" t="s">
        <v>42</v>
      </c>
      <c r="H26" s="9">
        <v>3.1219077920884929E-2</v>
      </c>
      <c r="I26" s="53">
        <v>6.9830338817788518E-3</v>
      </c>
    </row>
    <row r="27" spans="1:9" x14ac:dyDescent="0.25">
      <c r="A27" s="52">
        <v>24</v>
      </c>
      <c r="B27" s="6" t="s">
        <v>66</v>
      </c>
      <c r="C27" s="8">
        <v>3.8918743582145435E-2</v>
      </c>
      <c r="D27" s="8">
        <v>1.5375124402364285E-2</v>
      </c>
      <c r="E27" s="48"/>
      <c r="F27" s="7">
        <v>24</v>
      </c>
      <c r="G27" s="6" t="s">
        <v>29</v>
      </c>
      <c r="H27" s="9">
        <v>3.0203910346316802E-2</v>
      </c>
      <c r="I27" s="53">
        <v>8.1784519135005059E-3</v>
      </c>
    </row>
    <row r="28" spans="1:9" x14ac:dyDescent="0.25">
      <c r="A28" s="52">
        <v>25</v>
      </c>
      <c r="B28" s="6" t="s">
        <v>8</v>
      </c>
      <c r="C28" s="8">
        <v>3.810272364396431E-2</v>
      </c>
      <c r="D28" s="8">
        <v>6.1588060034608177E-3</v>
      </c>
      <c r="E28" s="48"/>
      <c r="F28" s="7">
        <v>25</v>
      </c>
      <c r="G28" s="6" t="s">
        <v>11</v>
      </c>
      <c r="H28" s="9">
        <v>2.3379453657875054E-2</v>
      </c>
      <c r="I28" s="53">
        <v>6.2495498975817642E-3</v>
      </c>
    </row>
    <row r="29" spans="1:9" x14ac:dyDescent="0.25">
      <c r="A29" s="52">
        <v>26</v>
      </c>
      <c r="B29" s="6" t="s">
        <v>69</v>
      </c>
      <c r="C29" s="8">
        <v>3.3401861594374756E-2</v>
      </c>
      <c r="D29" s="8">
        <v>4.7967429894847169E-3</v>
      </c>
      <c r="E29" s="48"/>
      <c r="F29" s="7">
        <v>26</v>
      </c>
      <c r="G29" s="6" t="s">
        <v>40</v>
      </c>
      <c r="H29" s="9">
        <v>2.3013159440345831E-2</v>
      </c>
      <c r="I29" s="53">
        <v>6.2461385389529925E-3</v>
      </c>
    </row>
    <row r="30" spans="1:9" x14ac:dyDescent="0.25">
      <c r="A30" s="52">
        <v>27</v>
      </c>
      <c r="B30" s="6" t="s">
        <v>20</v>
      </c>
      <c r="C30" s="8">
        <v>2.8067909949160419E-2</v>
      </c>
      <c r="D30" s="8">
        <v>1.4017498022874398E-2</v>
      </c>
      <c r="E30" s="48"/>
      <c r="F30" s="7">
        <v>27</v>
      </c>
      <c r="G30" s="6" t="s">
        <v>6</v>
      </c>
      <c r="H30" s="9">
        <v>1.9011134729823118E-2</v>
      </c>
      <c r="I30" s="53">
        <v>3.1556687158742405E-3</v>
      </c>
    </row>
    <row r="31" spans="1:9" x14ac:dyDescent="0.25">
      <c r="A31" s="52">
        <v>28</v>
      </c>
      <c r="B31" s="6" t="s">
        <v>71</v>
      </c>
      <c r="C31" s="8">
        <v>2.6458866179264514E-2</v>
      </c>
      <c r="D31" s="8">
        <v>8.1075393973516884E-3</v>
      </c>
      <c r="E31" s="48"/>
      <c r="F31" s="7">
        <v>28</v>
      </c>
      <c r="G31" s="6" t="s">
        <v>52</v>
      </c>
      <c r="H31" s="9">
        <v>1.8635144022507853E-2</v>
      </c>
      <c r="I31" s="53">
        <v>4.9431632290197923E-3</v>
      </c>
    </row>
    <row r="32" spans="1:9" x14ac:dyDescent="0.25">
      <c r="A32" s="52">
        <v>29</v>
      </c>
      <c r="B32" s="6" t="s">
        <v>68</v>
      </c>
      <c r="C32" s="8">
        <v>2.5854274699539714E-2</v>
      </c>
      <c r="D32" s="8">
        <v>1.0503581174170995E-2</v>
      </c>
      <c r="E32" s="48"/>
      <c r="F32" s="7">
        <v>29</v>
      </c>
      <c r="G32" s="6" t="s">
        <v>33</v>
      </c>
      <c r="H32" s="9">
        <v>1.8287773516060517E-2</v>
      </c>
      <c r="I32" s="53">
        <v>5.8132401421036673E-3</v>
      </c>
    </row>
    <row r="33" spans="1:9" x14ac:dyDescent="0.25">
      <c r="A33" s="52">
        <v>30</v>
      </c>
      <c r="B33" s="6" t="s">
        <v>11</v>
      </c>
      <c r="C33" s="8">
        <v>2.3759807437840504E-2</v>
      </c>
      <c r="D33" s="8">
        <v>6.6982717074554367E-3</v>
      </c>
      <c r="E33" s="48"/>
      <c r="F33" s="7">
        <v>30</v>
      </c>
      <c r="G33" s="6" t="s">
        <v>49</v>
      </c>
      <c r="H33" s="9">
        <v>1.6608633485881576E-2</v>
      </c>
      <c r="I33" s="53">
        <v>2.7317073141857919E-3</v>
      </c>
    </row>
    <row r="34" spans="1:9" x14ac:dyDescent="0.25">
      <c r="A34" s="52">
        <v>31</v>
      </c>
      <c r="B34" s="6" t="s">
        <v>24</v>
      </c>
      <c r="C34" s="8">
        <v>2.2871945767719774E-2</v>
      </c>
      <c r="D34" s="8">
        <v>4.9986917066700207E-3</v>
      </c>
      <c r="E34" s="48"/>
      <c r="F34" s="7">
        <v>31</v>
      </c>
      <c r="G34" s="6" t="s">
        <v>71</v>
      </c>
      <c r="H34" s="9">
        <v>1.6426821018200539E-2</v>
      </c>
      <c r="I34" s="53">
        <v>4.4582796666095504E-3</v>
      </c>
    </row>
    <row r="35" spans="1:9" x14ac:dyDescent="0.25">
      <c r="A35" s="52">
        <v>32</v>
      </c>
      <c r="B35" s="6" t="s">
        <v>49</v>
      </c>
      <c r="C35" s="8">
        <v>2.2042577575631266E-2</v>
      </c>
      <c r="D35" s="8">
        <v>5.0644235783102601E-3</v>
      </c>
      <c r="E35" s="48"/>
      <c r="F35" s="7">
        <v>32</v>
      </c>
      <c r="G35" s="6" t="s">
        <v>51</v>
      </c>
      <c r="H35" s="9">
        <v>1.5969544273087888E-2</v>
      </c>
      <c r="I35" s="53">
        <v>6.380825737377081E-3</v>
      </c>
    </row>
    <row r="36" spans="1:9" x14ac:dyDescent="0.25">
      <c r="A36" s="52">
        <v>33</v>
      </c>
      <c r="B36" s="6" t="s">
        <v>46</v>
      </c>
      <c r="C36" s="8">
        <v>2.1092371609686824E-2</v>
      </c>
      <c r="D36" s="8">
        <v>6.9222788862085723E-3</v>
      </c>
      <c r="E36" s="48"/>
      <c r="F36" s="7">
        <v>33</v>
      </c>
      <c r="G36" s="6" t="s">
        <v>74</v>
      </c>
      <c r="H36" s="9">
        <v>1.5645155244359697E-2</v>
      </c>
      <c r="I36" s="53">
        <v>5.87651250255335E-3</v>
      </c>
    </row>
    <row r="37" spans="1:9" x14ac:dyDescent="0.25">
      <c r="A37" s="52">
        <v>34</v>
      </c>
      <c r="B37" s="6" t="s">
        <v>29</v>
      </c>
      <c r="C37" s="8">
        <v>2.0736933567166296E-2</v>
      </c>
      <c r="D37" s="8">
        <v>2.66596245872461E-3</v>
      </c>
      <c r="E37" s="48"/>
      <c r="F37" s="7">
        <v>34</v>
      </c>
      <c r="G37" s="6" t="s">
        <v>34</v>
      </c>
      <c r="H37" s="9">
        <v>1.5292665832481275E-2</v>
      </c>
      <c r="I37" s="53">
        <v>4.379877563871531E-3</v>
      </c>
    </row>
    <row r="38" spans="1:9" x14ac:dyDescent="0.25">
      <c r="A38" s="52">
        <v>35</v>
      </c>
      <c r="B38" s="6" t="s">
        <v>52</v>
      </c>
      <c r="C38" s="8">
        <v>1.9153375718932178E-2</v>
      </c>
      <c r="D38" s="8">
        <v>5.6094820924688822E-3</v>
      </c>
      <c r="E38" s="48"/>
      <c r="F38" s="7">
        <v>35</v>
      </c>
      <c r="G38" s="6" t="s">
        <v>68</v>
      </c>
      <c r="H38" s="9">
        <v>1.4883543427294674E-2</v>
      </c>
      <c r="I38" s="53">
        <v>4.5838847150711202E-3</v>
      </c>
    </row>
    <row r="39" spans="1:9" x14ac:dyDescent="0.25">
      <c r="A39" s="52">
        <v>36</v>
      </c>
      <c r="B39" s="6" t="s">
        <v>40</v>
      </c>
      <c r="C39" s="8">
        <v>1.912319848424799E-2</v>
      </c>
      <c r="D39" s="8">
        <v>6.523917857909324E-3</v>
      </c>
      <c r="E39" s="48"/>
      <c r="F39" s="7">
        <v>36</v>
      </c>
      <c r="G39" s="6" t="s">
        <v>22</v>
      </c>
      <c r="H39" s="9">
        <v>1.4593698185863386E-2</v>
      </c>
      <c r="I39" s="53">
        <v>4.9121562813768324E-3</v>
      </c>
    </row>
    <row r="40" spans="1:9" x14ac:dyDescent="0.25">
      <c r="A40" s="52">
        <v>37</v>
      </c>
      <c r="B40" s="6" t="s">
        <v>43</v>
      </c>
      <c r="C40" s="8">
        <v>1.4716787443968871E-2</v>
      </c>
      <c r="D40" s="8">
        <v>2.6056438171621586E-3</v>
      </c>
      <c r="E40" s="48"/>
      <c r="F40" s="7">
        <v>37</v>
      </c>
      <c r="G40" s="6" t="s">
        <v>20</v>
      </c>
      <c r="H40" s="9">
        <v>1.4473030563235345E-2</v>
      </c>
      <c r="I40" s="53">
        <v>6.1154286378606515E-3</v>
      </c>
    </row>
    <row r="41" spans="1:9" x14ac:dyDescent="0.25">
      <c r="A41" s="52">
        <v>38</v>
      </c>
      <c r="B41" s="6" t="s">
        <v>33</v>
      </c>
      <c r="C41" s="8">
        <v>1.4621506444742249E-2</v>
      </c>
      <c r="D41" s="8">
        <v>4.7335044656810201E-3</v>
      </c>
      <c r="E41" s="48"/>
      <c r="F41" s="7">
        <v>38</v>
      </c>
      <c r="G41" s="6" t="s">
        <v>47</v>
      </c>
      <c r="H41" s="9">
        <v>1.277988027550481E-2</v>
      </c>
      <c r="I41" s="53">
        <v>3.7328162338888366E-3</v>
      </c>
    </row>
    <row r="42" spans="1:9" x14ac:dyDescent="0.25">
      <c r="A42" s="52">
        <v>39</v>
      </c>
      <c r="B42" s="6" t="s">
        <v>60</v>
      </c>
      <c r="C42" s="8">
        <v>1.4517381904787701E-2</v>
      </c>
      <c r="D42" s="8">
        <v>5.7999592641722643E-3</v>
      </c>
      <c r="E42" s="48"/>
      <c r="F42" s="7">
        <v>39</v>
      </c>
      <c r="G42" s="6" t="s">
        <v>0</v>
      </c>
      <c r="H42" s="9">
        <v>1.2272198806089801E-2</v>
      </c>
      <c r="I42" s="53">
        <v>1.8214908207286609E-3</v>
      </c>
    </row>
    <row r="43" spans="1:9" x14ac:dyDescent="0.25">
      <c r="A43" s="52">
        <v>40</v>
      </c>
      <c r="B43" s="6" t="s">
        <v>0</v>
      </c>
      <c r="C43" s="8">
        <v>1.4135731590518915E-2</v>
      </c>
      <c r="D43" s="8">
        <v>8.1631529286289601E-4</v>
      </c>
      <c r="E43" s="48"/>
      <c r="F43" s="7">
        <v>40</v>
      </c>
      <c r="G43" s="6" t="s">
        <v>43</v>
      </c>
      <c r="H43" s="9">
        <v>1.2181765873340102E-2</v>
      </c>
      <c r="I43" s="53">
        <v>2.7951131817289627E-3</v>
      </c>
    </row>
    <row r="44" spans="1:9" x14ac:dyDescent="0.25">
      <c r="A44" s="52">
        <v>41</v>
      </c>
      <c r="B44" s="6" t="s">
        <v>6</v>
      </c>
      <c r="C44" s="8">
        <v>1.2899044945679474E-2</v>
      </c>
      <c r="D44" s="8">
        <v>2.8213470106035836E-3</v>
      </c>
      <c r="E44" s="48"/>
      <c r="F44" s="7">
        <v>41</v>
      </c>
      <c r="G44" s="6" t="s">
        <v>73</v>
      </c>
      <c r="H44" s="9">
        <v>1.2060857205419932E-2</v>
      </c>
      <c r="I44" s="53">
        <v>3.4800159950554104E-3</v>
      </c>
    </row>
    <row r="45" spans="1:9" x14ac:dyDescent="0.25">
      <c r="A45" s="52">
        <v>42</v>
      </c>
      <c r="B45" s="6" t="s">
        <v>51</v>
      </c>
      <c r="C45" s="8">
        <v>1.2800704789771871E-2</v>
      </c>
      <c r="D45" s="8">
        <v>5.9136182063492622E-3</v>
      </c>
      <c r="E45" s="48"/>
      <c r="F45" s="7">
        <v>42</v>
      </c>
      <c r="G45" s="6" t="s">
        <v>16</v>
      </c>
      <c r="H45" s="9">
        <v>1.1960615886236207E-2</v>
      </c>
      <c r="I45" s="53">
        <v>4.60157265604463E-3</v>
      </c>
    </row>
    <row r="46" spans="1:9" x14ac:dyDescent="0.25">
      <c r="A46" s="52">
        <v>43</v>
      </c>
      <c r="B46" s="6" t="s">
        <v>34</v>
      </c>
      <c r="C46" s="8">
        <v>1.2696817598519452E-2</v>
      </c>
      <c r="D46" s="8">
        <v>2.7379828624773503E-3</v>
      </c>
      <c r="E46" s="48"/>
      <c r="F46" s="7">
        <v>43</v>
      </c>
      <c r="G46" s="6" t="s">
        <v>75</v>
      </c>
      <c r="H46" s="9">
        <v>1.0045025670053928E-2</v>
      </c>
      <c r="I46" s="53">
        <v>2.3624420813122301E-3</v>
      </c>
    </row>
    <row r="47" spans="1:9" x14ac:dyDescent="0.25">
      <c r="A47" s="52">
        <v>44</v>
      </c>
      <c r="B47" s="6" t="s">
        <v>47</v>
      </c>
      <c r="C47" s="8">
        <v>1.0160124546847889E-2</v>
      </c>
      <c r="D47" s="8">
        <v>1.7177078131373482E-3</v>
      </c>
      <c r="E47" s="48"/>
      <c r="F47" s="7">
        <v>44</v>
      </c>
      <c r="G47" s="6" t="s">
        <v>41</v>
      </c>
      <c r="H47" s="9">
        <v>7.339895681174627E-3</v>
      </c>
      <c r="I47" s="53">
        <v>2.207764327125856E-3</v>
      </c>
    </row>
    <row r="48" spans="1:9" x14ac:dyDescent="0.25">
      <c r="A48" s="52">
        <v>45</v>
      </c>
      <c r="B48" s="6" t="s">
        <v>16</v>
      </c>
      <c r="C48" s="8">
        <v>9.7404834396886096E-3</v>
      </c>
      <c r="D48" s="8">
        <v>2.5377596578415496E-3</v>
      </c>
      <c r="E48" s="48"/>
      <c r="F48" s="7">
        <v>45</v>
      </c>
      <c r="G48" s="6" t="s">
        <v>25</v>
      </c>
      <c r="H48" s="9">
        <v>6.7528833782346236E-3</v>
      </c>
      <c r="I48" s="53">
        <v>8.0468969427345864E-4</v>
      </c>
    </row>
    <row r="49" spans="1:9" x14ac:dyDescent="0.25">
      <c r="A49" s="52">
        <v>46</v>
      </c>
      <c r="B49" s="6" t="s">
        <v>70</v>
      </c>
      <c r="C49" s="8">
        <v>9.0886644953379475E-3</v>
      </c>
      <c r="D49" s="8">
        <v>3.7610199537771202E-3</v>
      </c>
      <c r="E49" s="48"/>
      <c r="F49" s="7"/>
      <c r="G49" s="6"/>
      <c r="H49" s="6"/>
      <c r="I49" s="54"/>
    </row>
    <row r="50" spans="1:9" x14ac:dyDescent="0.25">
      <c r="A50" s="52">
        <v>47</v>
      </c>
      <c r="B50" s="6" t="s">
        <v>58</v>
      </c>
      <c r="C50" s="8">
        <v>7.8633080232419789E-3</v>
      </c>
      <c r="D50" s="8">
        <v>2.768671941835481E-3</v>
      </c>
      <c r="E50" s="48"/>
      <c r="F50" s="7"/>
      <c r="G50" s="6"/>
      <c r="H50" s="6"/>
      <c r="I50" s="54"/>
    </row>
    <row r="51" spans="1:9" x14ac:dyDescent="0.25">
      <c r="A51" s="52">
        <v>48</v>
      </c>
      <c r="B51" s="6" t="s">
        <v>27</v>
      </c>
      <c r="C51" s="8">
        <v>7.7388437293670499E-3</v>
      </c>
      <c r="D51" s="8">
        <v>1.2937774473391252E-3</v>
      </c>
      <c r="E51" s="48"/>
      <c r="F51" s="7"/>
      <c r="G51" s="6"/>
      <c r="H51" s="6"/>
      <c r="I51" s="54"/>
    </row>
    <row r="52" spans="1:9" x14ac:dyDescent="0.25">
      <c r="A52" s="52">
        <v>49</v>
      </c>
      <c r="B52" s="6" t="s">
        <v>14</v>
      </c>
      <c r="C52" s="8">
        <v>7.5950818312695532E-3</v>
      </c>
      <c r="D52" s="8">
        <v>3.4580133632242838E-3</v>
      </c>
      <c r="E52" s="48"/>
      <c r="F52" s="7"/>
      <c r="G52" s="6"/>
      <c r="H52" s="6"/>
      <c r="I52" s="54"/>
    </row>
    <row r="53" spans="1:9" x14ac:dyDescent="0.25">
      <c r="A53" s="52">
        <v>50</v>
      </c>
      <c r="B53" s="6" t="s">
        <v>44</v>
      </c>
      <c r="C53" s="8">
        <v>7.1152961787296614E-3</v>
      </c>
      <c r="D53" s="8">
        <v>1.3239490067330226E-3</v>
      </c>
      <c r="E53" s="48"/>
      <c r="F53" s="7"/>
      <c r="G53" s="6"/>
      <c r="H53" s="6"/>
      <c r="I53" s="54"/>
    </row>
    <row r="54" spans="1:9" x14ac:dyDescent="0.25">
      <c r="A54" s="52">
        <v>51</v>
      </c>
      <c r="B54" s="6" t="s">
        <v>41</v>
      </c>
      <c r="C54" s="8">
        <v>6.7976597295107948E-3</v>
      </c>
      <c r="D54" s="8">
        <v>1.7496056028581876E-3</v>
      </c>
      <c r="E54" s="48"/>
      <c r="F54" s="7"/>
      <c r="G54" s="6"/>
      <c r="H54" s="6"/>
      <c r="I54" s="54"/>
    </row>
    <row r="55" spans="1:9" x14ac:dyDescent="0.25">
      <c r="A55" s="52">
        <v>52</v>
      </c>
      <c r="B55" s="6" t="s">
        <v>62</v>
      </c>
      <c r="C55" s="8">
        <v>6.3786632194356863E-3</v>
      </c>
      <c r="D55" s="8">
        <v>2.1343343369368412E-3</v>
      </c>
      <c r="E55" s="48"/>
      <c r="F55" s="7"/>
      <c r="G55" s="6"/>
      <c r="H55" s="6"/>
      <c r="I55" s="54"/>
    </row>
    <row r="56" spans="1:9" x14ac:dyDescent="0.25">
      <c r="A56" s="52">
        <v>53</v>
      </c>
      <c r="B56" s="6" t="s">
        <v>57</v>
      </c>
      <c r="C56" s="8">
        <v>6.004715418375434E-3</v>
      </c>
      <c r="D56" s="8">
        <v>2.6414595226058051E-3</v>
      </c>
      <c r="E56" s="48"/>
      <c r="F56" s="7"/>
      <c r="G56" s="6"/>
      <c r="H56" s="6"/>
      <c r="I56" s="54"/>
    </row>
    <row r="57" spans="1:9" x14ac:dyDescent="0.25">
      <c r="A57" s="52">
        <v>54</v>
      </c>
      <c r="B57" s="6" t="s">
        <v>54</v>
      </c>
      <c r="C57" s="8">
        <v>5.8626182115149019E-3</v>
      </c>
      <c r="D57" s="8">
        <v>8.974981210475878E-4</v>
      </c>
      <c r="E57" s="48"/>
      <c r="F57" s="7"/>
      <c r="G57" s="6"/>
      <c r="H57" s="6"/>
      <c r="I57" s="54"/>
    </row>
    <row r="58" spans="1:9" x14ac:dyDescent="0.25">
      <c r="A58" s="52">
        <v>55</v>
      </c>
      <c r="B58" s="6" t="s">
        <v>72</v>
      </c>
      <c r="C58" s="8">
        <v>5.7112972351717438E-3</v>
      </c>
      <c r="D58" s="8">
        <v>1.1995752927802994E-3</v>
      </c>
      <c r="E58" s="48"/>
      <c r="F58" s="7"/>
      <c r="G58" s="6"/>
      <c r="H58" s="6"/>
      <c r="I58" s="54"/>
    </row>
    <row r="59" spans="1:9" x14ac:dyDescent="0.25">
      <c r="A59" s="52">
        <v>56</v>
      </c>
      <c r="B59" s="6" t="s">
        <v>50</v>
      </c>
      <c r="C59" s="8">
        <v>5.6922158766578726E-3</v>
      </c>
      <c r="D59" s="8">
        <v>1.3975585090180596E-3</v>
      </c>
      <c r="E59" s="48"/>
      <c r="F59" s="7"/>
      <c r="G59" s="6"/>
      <c r="H59" s="6"/>
      <c r="I59" s="54"/>
    </row>
    <row r="60" spans="1:9" x14ac:dyDescent="0.25">
      <c r="A60" s="52">
        <v>57</v>
      </c>
      <c r="B60" s="6" t="s">
        <v>25</v>
      </c>
      <c r="C60" s="8">
        <v>3.6841513864621614E-3</v>
      </c>
      <c r="D60" s="8">
        <v>6.1816015583014531E-4</v>
      </c>
      <c r="E60" s="48"/>
      <c r="F60" s="7"/>
      <c r="G60" s="6"/>
      <c r="H60" s="6"/>
      <c r="I60" s="54"/>
    </row>
    <row r="61" spans="1:9" x14ac:dyDescent="0.25">
      <c r="A61" s="52">
        <v>58</v>
      </c>
      <c r="B61" s="6" t="s">
        <v>63</v>
      </c>
      <c r="C61" s="8">
        <v>3.2946922067608611E-3</v>
      </c>
      <c r="D61" s="8">
        <v>6.4697838761381364E-4</v>
      </c>
      <c r="E61" s="48"/>
      <c r="F61" s="7"/>
      <c r="G61" s="6"/>
      <c r="H61" s="6"/>
      <c r="I61" s="54"/>
    </row>
    <row r="62" spans="1:9" ht="15.75" thickBot="1" x14ac:dyDescent="0.3">
      <c r="A62" s="55">
        <v>59</v>
      </c>
      <c r="B62" s="22" t="s">
        <v>53</v>
      </c>
      <c r="C62" s="23">
        <v>3.1754369590653664E-3</v>
      </c>
      <c r="D62" s="23">
        <v>3.6799173221110714E-4</v>
      </c>
      <c r="E62" s="49"/>
      <c r="F62" s="21"/>
      <c r="G62" s="22"/>
      <c r="H62" s="22"/>
      <c r="I62" s="56"/>
    </row>
  </sheetData>
  <sortState ref="F2:I60">
    <sortCondition descending="1" ref="H2:H6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8"/>
  <sheetViews>
    <sheetView workbookViewId="0"/>
  </sheetViews>
  <sheetFormatPr defaultRowHeight="15" x14ac:dyDescent="0.25"/>
  <cols>
    <col min="1" max="1" width="10.7109375" style="12" customWidth="1"/>
    <col min="2" max="2" width="25.7109375" style="12" customWidth="1"/>
    <col min="3" max="4" width="10.7109375" style="11" customWidth="1"/>
    <col min="5" max="5" width="10.7109375" style="12" customWidth="1"/>
    <col min="6" max="6" width="9.140625" style="12"/>
    <col min="7" max="7" width="25.7109375" style="12" customWidth="1"/>
    <col min="8" max="9" width="10.7109375" style="11" customWidth="1"/>
    <col min="10" max="16384" width="9.140625" style="10"/>
  </cols>
  <sheetData>
    <row r="1" spans="1:9" s="46" customFormat="1" ht="15.75" x14ac:dyDescent="0.25">
      <c r="A1" s="39" t="s">
        <v>262</v>
      </c>
      <c r="B1" s="44"/>
      <c r="C1" s="45"/>
      <c r="D1" s="45"/>
      <c r="E1" s="44"/>
      <c r="F1" s="44"/>
      <c r="G1" s="44"/>
      <c r="H1" s="45"/>
      <c r="I1" s="45"/>
    </row>
    <row r="2" spans="1:9" ht="15.75" thickBot="1" x14ac:dyDescent="0.3"/>
    <row r="3" spans="1:9" ht="16.5" thickBot="1" x14ac:dyDescent="0.3">
      <c r="A3" s="50" t="s">
        <v>37</v>
      </c>
      <c r="B3" s="19" t="s">
        <v>253</v>
      </c>
      <c r="C3" s="20" t="s">
        <v>251</v>
      </c>
      <c r="D3" s="20" t="s">
        <v>252</v>
      </c>
      <c r="E3" s="57"/>
      <c r="F3" s="18" t="s">
        <v>37</v>
      </c>
      <c r="G3" s="19" t="s">
        <v>254</v>
      </c>
      <c r="H3" s="20" t="s">
        <v>251</v>
      </c>
      <c r="I3" s="51" t="s">
        <v>252</v>
      </c>
    </row>
    <row r="4" spans="1:9" x14ac:dyDescent="0.25">
      <c r="A4" s="60">
        <v>1</v>
      </c>
      <c r="B4" s="13" t="s">
        <v>7</v>
      </c>
      <c r="C4" s="14">
        <v>14.776860925334551</v>
      </c>
      <c r="D4" s="14">
        <v>0.55191281804024206</v>
      </c>
      <c r="E4" s="58"/>
      <c r="F4" s="13">
        <v>1</v>
      </c>
      <c r="G4" s="13" t="s">
        <v>7</v>
      </c>
      <c r="H4" s="14">
        <v>11.910911306237033</v>
      </c>
      <c r="I4" s="61">
        <v>0.8838674602501333</v>
      </c>
    </row>
    <row r="5" spans="1:9" x14ac:dyDescent="0.25">
      <c r="A5" s="60">
        <v>2</v>
      </c>
      <c r="B5" s="13" t="s">
        <v>1</v>
      </c>
      <c r="C5" s="14">
        <v>10.986746864258672</v>
      </c>
      <c r="D5" s="14">
        <v>0.78801971388857173</v>
      </c>
      <c r="E5" s="58"/>
      <c r="F5" s="13">
        <v>2</v>
      </c>
      <c r="G5" s="13" t="s">
        <v>1</v>
      </c>
      <c r="H5" s="14">
        <v>10.779064144103232</v>
      </c>
      <c r="I5" s="61">
        <v>1.0298717784759797</v>
      </c>
    </row>
    <row r="6" spans="1:9" x14ac:dyDescent="0.25">
      <c r="A6" s="60">
        <v>3</v>
      </c>
      <c r="B6" s="13" t="s">
        <v>8</v>
      </c>
      <c r="C6" s="14">
        <v>8.4228708845636735</v>
      </c>
      <c r="D6" s="14">
        <v>0.46163151001416508</v>
      </c>
      <c r="E6" s="58"/>
      <c r="F6" s="13">
        <v>3</v>
      </c>
      <c r="G6" s="13" t="s">
        <v>9</v>
      </c>
      <c r="H6" s="14">
        <v>10.131118440122625</v>
      </c>
      <c r="I6" s="61">
        <v>1.1364073114722624</v>
      </c>
    </row>
    <row r="7" spans="1:9" x14ac:dyDescent="0.25">
      <c r="A7" s="60">
        <v>4</v>
      </c>
      <c r="B7" s="13" t="s">
        <v>9</v>
      </c>
      <c r="C7" s="14">
        <v>4.4885757702684419</v>
      </c>
      <c r="D7" s="14">
        <v>0.21234695022250191</v>
      </c>
      <c r="E7" s="58"/>
      <c r="F7" s="13">
        <v>4</v>
      </c>
      <c r="G7" s="13" t="s">
        <v>29</v>
      </c>
      <c r="H7" s="14">
        <v>9.0547096838332095</v>
      </c>
      <c r="I7" s="61">
        <v>2.021616339761855</v>
      </c>
    </row>
    <row r="8" spans="1:9" x14ac:dyDescent="0.25">
      <c r="A8" s="60">
        <v>5</v>
      </c>
      <c r="B8" s="13" t="s">
        <v>10</v>
      </c>
      <c r="C8" s="14">
        <v>4.180931656827001</v>
      </c>
      <c r="D8" s="14">
        <v>5.8147096932396031E-2</v>
      </c>
      <c r="E8" s="58"/>
      <c r="F8" s="13">
        <v>5</v>
      </c>
      <c r="G8" s="13" t="s">
        <v>8</v>
      </c>
      <c r="H8" s="14">
        <v>7.4584513276711855</v>
      </c>
      <c r="I8" s="61">
        <v>0.56961965023863625</v>
      </c>
    </row>
    <row r="9" spans="1:9" x14ac:dyDescent="0.25">
      <c r="A9" s="60">
        <v>6</v>
      </c>
      <c r="B9" s="13" t="s">
        <v>22</v>
      </c>
      <c r="C9" s="14">
        <v>4.0275549626352811</v>
      </c>
      <c r="D9" s="14">
        <v>0.41944618754931939</v>
      </c>
      <c r="E9" s="58"/>
      <c r="F9" s="13">
        <v>6</v>
      </c>
      <c r="G9" s="13" t="s">
        <v>44</v>
      </c>
      <c r="H9" s="14">
        <v>6.1032777559559648</v>
      </c>
      <c r="I9" s="61">
        <v>1.7999309678071749</v>
      </c>
    </row>
    <row r="10" spans="1:9" x14ac:dyDescent="0.25">
      <c r="A10" s="60">
        <v>7</v>
      </c>
      <c r="B10" s="13" t="s">
        <v>43</v>
      </c>
      <c r="C10" s="14">
        <v>4.0188744034763459</v>
      </c>
      <c r="D10" s="14">
        <v>0.32228278966758134</v>
      </c>
      <c r="E10" s="58"/>
      <c r="F10" s="13">
        <v>7</v>
      </c>
      <c r="G10" s="13" t="s">
        <v>43</v>
      </c>
      <c r="H10" s="14">
        <v>4.9561904854115042</v>
      </c>
      <c r="I10" s="61">
        <v>0.45119359477046778</v>
      </c>
    </row>
    <row r="11" spans="1:9" x14ac:dyDescent="0.25">
      <c r="A11" s="60">
        <v>8</v>
      </c>
      <c r="B11" s="13" t="s">
        <v>29</v>
      </c>
      <c r="C11" s="14">
        <v>4.0133099841762041</v>
      </c>
      <c r="D11" s="14">
        <v>0.8471177881743015</v>
      </c>
      <c r="E11" s="58"/>
      <c r="F11" s="13">
        <v>8</v>
      </c>
      <c r="G11" s="13" t="s">
        <v>47</v>
      </c>
      <c r="H11" s="14">
        <v>4.7472243574773607</v>
      </c>
      <c r="I11" s="61">
        <v>2.2693770739008294</v>
      </c>
    </row>
    <row r="12" spans="1:9" x14ac:dyDescent="0.25">
      <c r="A12" s="60">
        <v>9</v>
      </c>
      <c r="B12" s="13" t="s">
        <v>27</v>
      </c>
      <c r="C12" s="14">
        <v>3.5670946461235951</v>
      </c>
      <c r="D12" s="14">
        <v>0.28600173061930823</v>
      </c>
      <c r="E12" s="58"/>
      <c r="F12" s="13">
        <v>9</v>
      </c>
      <c r="G12" s="13" t="s">
        <v>10</v>
      </c>
      <c r="H12" s="14">
        <v>3.5261754437670363</v>
      </c>
      <c r="I12" s="61">
        <v>0.25398658974490962</v>
      </c>
    </row>
    <row r="13" spans="1:9" x14ac:dyDescent="0.25">
      <c r="A13" s="60">
        <v>10</v>
      </c>
      <c r="B13" s="13" t="s">
        <v>11</v>
      </c>
      <c r="C13" s="14">
        <v>2.9027399429259866</v>
      </c>
      <c r="D13" s="14">
        <v>0.10743784988601572</v>
      </c>
      <c r="E13" s="58"/>
      <c r="F13" s="13">
        <v>10</v>
      </c>
      <c r="G13" s="13" t="s">
        <v>11</v>
      </c>
      <c r="H13" s="14">
        <v>2.6450485961000489</v>
      </c>
      <c r="I13" s="61">
        <v>0.20558251855738688</v>
      </c>
    </row>
    <row r="14" spans="1:9" x14ac:dyDescent="0.25">
      <c r="A14" s="60">
        <v>11</v>
      </c>
      <c r="B14" s="13" t="s">
        <v>4</v>
      </c>
      <c r="C14" s="14">
        <v>2.0188273170333511</v>
      </c>
      <c r="D14" s="14">
        <v>0.10733849956939183</v>
      </c>
      <c r="E14" s="58"/>
      <c r="F14" s="13">
        <v>11</v>
      </c>
      <c r="G14" s="13" t="s">
        <v>4</v>
      </c>
      <c r="H14" s="14">
        <v>1.9419997850359811</v>
      </c>
      <c r="I14" s="61">
        <v>0.14404009128575535</v>
      </c>
    </row>
    <row r="15" spans="1:9" x14ac:dyDescent="0.25">
      <c r="A15" s="60">
        <v>12</v>
      </c>
      <c r="B15" s="13" t="s">
        <v>78</v>
      </c>
      <c r="C15" s="14">
        <v>1.9636701299885662</v>
      </c>
      <c r="D15" s="14">
        <v>0.12120806877787872</v>
      </c>
      <c r="E15" s="58"/>
      <c r="F15" s="13">
        <v>12</v>
      </c>
      <c r="G15" s="13" t="s">
        <v>39</v>
      </c>
      <c r="H15" s="14">
        <v>1.8536206807080193</v>
      </c>
      <c r="I15" s="61">
        <v>0.46818458682526554</v>
      </c>
    </row>
    <row r="16" spans="1:9" x14ac:dyDescent="0.25">
      <c r="A16" s="60">
        <v>13</v>
      </c>
      <c r="B16" s="13" t="s">
        <v>20</v>
      </c>
      <c r="C16" s="14">
        <v>1.7766487930274049</v>
      </c>
      <c r="D16" s="14">
        <v>0.19954241366179296</v>
      </c>
      <c r="E16" s="58"/>
      <c r="F16" s="13">
        <v>13</v>
      </c>
      <c r="G16" s="13" t="s">
        <v>16</v>
      </c>
      <c r="H16" s="14">
        <v>1.6619863218925017</v>
      </c>
      <c r="I16" s="61">
        <v>0.21270487387986178</v>
      </c>
    </row>
    <row r="17" spans="1:9" x14ac:dyDescent="0.25">
      <c r="A17" s="60">
        <v>14</v>
      </c>
      <c r="B17" s="13" t="s">
        <v>39</v>
      </c>
      <c r="C17" s="14">
        <v>1.6030043080804948</v>
      </c>
      <c r="D17" s="14">
        <v>0.27486367970285308</v>
      </c>
      <c r="E17" s="58"/>
      <c r="F17" s="13">
        <v>14</v>
      </c>
      <c r="G17" s="13" t="s">
        <v>50</v>
      </c>
      <c r="H17" s="14">
        <v>1.6164129528062452</v>
      </c>
      <c r="I17" s="61">
        <v>0.25591215897582215</v>
      </c>
    </row>
    <row r="18" spans="1:9" x14ac:dyDescent="0.25">
      <c r="A18" s="60">
        <v>15</v>
      </c>
      <c r="B18" s="13" t="s">
        <v>48</v>
      </c>
      <c r="C18" s="14">
        <v>1.5703544505486673</v>
      </c>
      <c r="D18" s="14">
        <v>6.3146553058699331E-2</v>
      </c>
      <c r="E18" s="58"/>
      <c r="F18" s="13">
        <v>15</v>
      </c>
      <c r="G18" s="13" t="s">
        <v>19</v>
      </c>
      <c r="H18" s="14">
        <v>1.1414948032347001</v>
      </c>
      <c r="I18" s="61">
        <v>0.15185597587623295</v>
      </c>
    </row>
    <row r="19" spans="1:9" x14ac:dyDescent="0.25">
      <c r="A19" s="60">
        <v>16</v>
      </c>
      <c r="B19" s="13" t="s">
        <v>50</v>
      </c>
      <c r="C19" s="14">
        <v>1.3928245282199898</v>
      </c>
      <c r="D19" s="14">
        <v>0.23259730010434895</v>
      </c>
      <c r="E19" s="58"/>
      <c r="F19" s="13">
        <v>16</v>
      </c>
      <c r="G19" s="13" t="s">
        <v>22</v>
      </c>
      <c r="H19" s="14">
        <v>1.104970978472583</v>
      </c>
      <c r="I19" s="61">
        <v>0.35023720498445143</v>
      </c>
    </row>
    <row r="20" spans="1:9" x14ac:dyDescent="0.25">
      <c r="A20" s="60">
        <v>17</v>
      </c>
      <c r="B20" s="13" t="s">
        <v>54</v>
      </c>
      <c r="C20" s="14">
        <v>1.1728564830150234</v>
      </c>
      <c r="D20" s="14">
        <v>0.12652468925939089</v>
      </c>
      <c r="E20" s="58"/>
      <c r="F20" s="13">
        <v>17</v>
      </c>
      <c r="G20" s="13" t="s">
        <v>48</v>
      </c>
      <c r="H20" s="14">
        <v>0.96421265045365223</v>
      </c>
      <c r="I20" s="61">
        <v>7.5753307859405136E-2</v>
      </c>
    </row>
    <row r="21" spans="1:9" x14ac:dyDescent="0.25">
      <c r="A21" s="60">
        <v>18</v>
      </c>
      <c r="B21" s="13" t="s">
        <v>44</v>
      </c>
      <c r="C21" s="14">
        <v>1.1387642681839085</v>
      </c>
      <c r="D21" s="14">
        <v>0.31255584679368159</v>
      </c>
      <c r="E21" s="58"/>
      <c r="F21" s="13">
        <v>18</v>
      </c>
      <c r="G21" s="13" t="s">
        <v>51</v>
      </c>
      <c r="H21" s="14">
        <v>0.89581747683663571</v>
      </c>
      <c r="I21" s="61">
        <v>7.9162547611455178E-2</v>
      </c>
    </row>
    <row r="22" spans="1:9" x14ac:dyDescent="0.25">
      <c r="A22" s="60">
        <v>19</v>
      </c>
      <c r="B22" s="13" t="s">
        <v>5</v>
      </c>
      <c r="C22" s="14">
        <v>1.0598819267740271</v>
      </c>
      <c r="D22" s="14">
        <v>0.11547046579364365</v>
      </c>
      <c r="E22" s="58"/>
      <c r="F22" s="13">
        <v>19</v>
      </c>
      <c r="G22" s="13" t="s">
        <v>54</v>
      </c>
      <c r="H22" s="14">
        <v>0.86655603477560927</v>
      </c>
      <c r="I22" s="61">
        <v>0.10943371157800599</v>
      </c>
    </row>
    <row r="23" spans="1:9" x14ac:dyDescent="0.25">
      <c r="A23" s="60">
        <v>20</v>
      </c>
      <c r="B23" s="13" t="s">
        <v>16</v>
      </c>
      <c r="C23" s="14">
        <v>0.91955405991463057</v>
      </c>
      <c r="D23" s="14">
        <v>5.6303185281665953E-2</v>
      </c>
      <c r="E23" s="58"/>
      <c r="F23" s="13">
        <v>20</v>
      </c>
      <c r="G23" s="13" t="s">
        <v>58</v>
      </c>
      <c r="H23" s="14">
        <v>0.83737616585585462</v>
      </c>
      <c r="I23" s="61">
        <v>0.22503683992089946</v>
      </c>
    </row>
    <row r="24" spans="1:9" x14ac:dyDescent="0.25">
      <c r="A24" s="60">
        <v>21</v>
      </c>
      <c r="B24" s="13" t="s">
        <v>26</v>
      </c>
      <c r="C24" s="14">
        <v>0.87773552136916222</v>
      </c>
      <c r="D24" s="14">
        <v>7.7994383995902888E-2</v>
      </c>
      <c r="E24" s="58"/>
      <c r="F24" s="13">
        <v>21</v>
      </c>
      <c r="G24" s="13" t="s">
        <v>27</v>
      </c>
      <c r="H24" s="14">
        <v>0.80848810934125537</v>
      </c>
      <c r="I24" s="61">
        <v>0.39949522041663205</v>
      </c>
    </row>
    <row r="25" spans="1:9" x14ac:dyDescent="0.25">
      <c r="A25" s="60">
        <v>22</v>
      </c>
      <c r="B25" s="13" t="s">
        <v>35</v>
      </c>
      <c r="C25" s="14">
        <v>0.85114053314585481</v>
      </c>
      <c r="D25" s="14">
        <v>0.13449397898818921</v>
      </c>
      <c r="E25" s="58"/>
      <c r="F25" s="13">
        <v>22</v>
      </c>
      <c r="G25" s="13" t="s">
        <v>84</v>
      </c>
      <c r="H25" s="14">
        <v>0.60988822378986707</v>
      </c>
      <c r="I25" s="61">
        <v>0.26076848974143396</v>
      </c>
    </row>
    <row r="26" spans="1:9" x14ac:dyDescent="0.25">
      <c r="A26" s="60">
        <v>23</v>
      </c>
      <c r="B26" s="13" t="s">
        <v>51</v>
      </c>
      <c r="C26" s="14">
        <v>0.81084942801942006</v>
      </c>
      <c r="D26" s="14">
        <v>3.6272364286924888E-2</v>
      </c>
      <c r="E26" s="58"/>
      <c r="F26" s="13">
        <v>23</v>
      </c>
      <c r="G26" s="13" t="s">
        <v>88</v>
      </c>
      <c r="H26" s="14">
        <v>0.60160865958678156</v>
      </c>
      <c r="I26" s="61">
        <v>0.24920875069698156</v>
      </c>
    </row>
    <row r="27" spans="1:9" x14ac:dyDescent="0.25">
      <c r="A27" s="60">
        <v>24</v>
      </c>
      <c r="B27" s="13" t="s">
        <v>83</v>
      </c>
      <c r="C27" s="14">
        <v>0.80979967066774505</v>
      </c>
      <c r="D27" s="14">
        <v>6.2360490825940758E-2</v>
      </c>
      <c r="E27" s="58"/>
      <c r="F27" s="13">
        <v>24</v>
      </c>
      <c r="G27" s="13" t="s">
        <v>20</v>
      </c>
      <c r="H27" s="14">
        <v>0.60025700305489627</v>
      </c>
      <c r="I27" s="61">
        <v>0.1521521334162283</v>
      </c>
    </row>
    <row r="28" spans="1:9" x14ac:dyDescent="0.25">
      <c r="A28" s="60">
        <v>25</v>
      </c>
      <c r="B28" s="13" t="s">
        <v>21</v>
      </c>
      <c r="C28" s="14">
        <v>0.79686508672208578</v>
      </c>
      <c r="D28" s="14">
        <v>6.824437664626655E-2</v>
      </c>
      <c r="E28" s="58"/>
      <c r="F28" s="13">
        <v>25</v>
      </c>
      <c r="G28" s="13" t="s">
        <v>78</v>
      </c>
      <c r="H28" s="14">
        <v>0.57580901214123459</v>
      </c>
      <c r="I28" s="61">
        <v>0.16638789337103904</v>
      </c>
    </row>
    <row r="29" spans="1:9" x14ac:dyDescent="0.25">
      <c r="A29" s="60">
        <v>26</v>
      </c>
      <c r="B29" s="13" t="s">
        <v>56</v>
      </c>
      <c r="C29" s="14">
        <v>0.69792783584207618</v>
      </c>
      <c r="D29" s="14">
        <v>5.5485160776491335E-2</v>
      </c>
      <c r="E29" s="58"/>
      <c r="F29" s="13">
        <v>26</v>
      </c>
      <c r="G29" s="13" t="s">
        <v>82</v>
      </c>
      <c r="H29" s="14">
        <v>0.52996854848383335</v>
      </c>
      <c r="I29" s="61">
        <v>8.7369320530069641E-2</v>
      </c>
    </row>
    <row r="30" spans="1:9" x14ac:dyDescent="0.25">
      <c r="A30" s="60">
        <v>27</v>
      </c>
      <c r="B30" s="13" t="s">
        <v>84</v>
      </c>
      <c r="C30" s="14">
        <v>0.64948582192465287</v>
      </c>
      <c r="D30" s="14">
        <v>0.15228885186326477</v>
      </c>
      <c r="E30" s="58"/>
      <c r="F30" s="13">
        <v>27</v>
      </c>
      <c r="G30" s="13" t="s">
        <v>86</v>
      </c>
      <c r="H30" s="14">
        <v>0.4245116044543254</v>
      </c>
      <c r="I30" s="61">
        <v>0.28150880507508325</v>
      </c>
    </row>
    <row r="31" spans="1:9" x14ac:dyDescent="0.25">
      <c r="A31" s="60">
        <v>28</v>
      </c>
      <c r="B31" s="13" t="s">
        <v>19</v>
      </c>
      <c r="C31" s="14">
        <v>0.64792178196440176</v>
      </c>
      <c r="D31" s="14">
        <v>4.560720794093296E-2</v>
      </c>
      <c r="E31" s="58"/>
      <c r="F31" s="13">
        <v>28</v>
      </c>
      <c r="G31" s="13" t="s">
        <v>18</v>
      </c>
      <c r="H31" s="14">
        <v>0.37188489600259361</v>
      </c>
      <c r="I31" s="61">
        <v>8.7317181243732792E-2</v>
      </c>
    </row>
    <row r="32" spans="1:9" x14ac:dyDescent="0.25">
      <c r="A32" s="60">
        <v>29</v>
      </c>
      <c r="B32" s="13" t="s">
        <v>25</v>
      </c>
      <c r="C32" s="14">
        <v>0.62114556851673863</v>
      </c>
      <c r="D32" s="14">
        <v>5.1526455578611102E-2</v>
      </c>
      <c r="E32" s="58"/>
      <c r="F32" s="13">
        <v>29</v>
      </c>
      <c r="G32" s="13" t="s">
        <v>26</v>
      </c>
      <c r="H32" s="14">
        <v>0.36649374411644797</v>
      </c>
      <c r="I32" s="61">
        <v>3.8468983493972909E-2</v>
      </c>
    </row>
    <row r="33" spans="1:9" x14ac:dyDescent="0.25">
      <c r="A33" s="60">
        <v>30</v>
      </c>
      <c r="B33" s="13" t="s">
        <v>85</v>
      </c>
      <c r="C33" s="14">
        <v>0.60279608946718199</v>
      </c>
      <c r="D33" s="14">
        <v>4.4904693390038365E-2</v>
      </c>
      <c r="E33" s="58"/>
      <c r="F33" s="13">
        <v>30</v>
      </c>
      <c r="G33" s="13" t="s">
        <v>83</v>
      </c>
      <c r="H33" s="14">
        <v>0.36493850026059921</v>
      </c>
      <c r="I33" s="61">
        <v>6.764185557493041E-2</v>
      </c>
    </row>
    <row r="34" spans="1:9" x14ac:dyDescent="0.25">
      <c r="A34" s="60">
        <v>31</v>
      </c>
      <c r="B34" s="13" t="s">
        <v>87</v>
      </c>
      <c r="C34" s="14">
        <v>0.59849753427340069</v>
      </c>
      <c r="D34" s="14">
        <v>4.0032257296832137E-2</v>
      </c>
      <c r="E34" s="58"/>
      <c r="F34" s="13">
        <v>31</v>
      </c>
      <c r="G34" s="13" t="s">
        <v>25</v>
      </c>
      <c r="H34" s="14">
        <v>0.35103235388901738</v>
      </c>
      <c r="I34" s="61">
        <v>5.3916575660045055E-2</v>
      </c>
    </row>
    <row r="35" spans="1:9" x14ac:dyDescent="0.25">
      <c r="A35" s="60">
        <v>32</v>
      </c>
      <c r="B35" s="13" t="s">
        <v>18</v>
      </c>
      <c r="C35" s="14">
        <v>0.56358452575589801</v>
      </c>
      <c r="D35" s="14">
        <v>3.8284402277574875E-2</v>
      </c>
      <c r="E35" s="58"/>
      <c r="F35" s="13">
        <v>32</v>
      </c>
      <c r="G35" s="13" t="s">
        <v>85</v>
      </c>
      <c r="H35" s="14">
        <v>0.34271301844042595</v>
      </c>
      <c r="I35" s="61">
        <v>5.3399946087780641E-2</v>
      </c>
    </row>
    <row r="36" spans="1:9" x14ac:dyDescent="0.25">
      <c r="A36" s="60">
        <v>33</v>
      </c>
      <c r="B36" s="13" t="s">
        <v>58</v>
      </c>
      <c r="C36" s="14">
        <v>0.56216653634872993</v>
      </c>
      <c r="D36" s="14">
        <v>6.1224113954583971E-2</v>
      </c>
      <c r="E36" s="58"/>
      <c r="F36" s="13">
        <v>33</v>
      </c>
      <c r="G36" s="13" t="s">
        <v>80</v>
      </c>
      <c r="H36" s="14">
        <v>0.29728649630366216</v>
      </c>
      <c r="I36" s="61">
        <v>3.902600695272649E-2</v>
      </c>
    </row>
    <row r="37" spans="1:9" x14ac:dyDescent="0.25">
      <c r="A37" s="60">
        <v>34</v>
      </c>
      <c r="B37" s="13" t="s">
        <v>47</v>
      </c>
      <c r="C37" s="14">
        <v>0.55437947819547939</v>
      </c>
      <c r="D37" s="14">
        <v>0.11628317503509683</v>
      </c>
      <c r="E37" s="58"/>
      <c r="F37" s="13">
        <v>34</v>
      </c>
      <c r="G37" s="13" t="s">
        <v>14</v>
      </c>
      <c r="H37" s="14">
        <v>0.29491956976989547</v>
      </c>
      <c r="I37" s="61">
        <v>2.664948805122367E-2</v>
      </c>
    </row>
    <row r="38" spans="1:9" x14ac:dyDescent="0.25">
      <c r="A38" s="60">
        <v>35</v>
      </c>
      <c r="B38" s="13" t="s">
        <v>89</v>
      </c>
      <c r="C38" s="14">
        <v>0.52661563054287586</v>
      </c>
      <c r="D38" s="14">
        <v>3.470050165785004E-2</v>
      </c>
      <c r="E38" s="58"/>
      <c r="F38" s="13">
        <v>35</v>
      </c>
      <c r="G38" s="13" t="s">
        <v>91</v>
      </c>
      <c r="H38" s="14">
        <v>0.27738349450840044</v>
      </c>
      <c r="I38" s="61">
        <v>4.0271299374081214E-2</v>
      </c>
    </row>
    <row r="39" spans="1:9" x14ac:dyDescent="0.25">
      <c r="A39" s="60">
        <v>36</v>
      </c>
      <c r="B39" s="13" t="s">
        <v>92</v>
      </c>
      <c r="C39" s="14">
        <v>0.49844509314094931</v>
      </c>
      <c r="D39" s="14">
        <v>4.4650293647791106E-2</v>
      </c>
      <c r="E39" s="58"/>
      <c r="F39" s="13">
        <v>36</v>
      </c>
      <c r="G39" s="13" t="s">
        <v>97</v>
      </c>
      <c r="H39" s="14">
        <v>0.27639623114882095</v>
      </c>
      <c r="I39" s="61">
        <v>5.1424680515913118E-2</v>
      </c>
    </row>
    <row r="40" spans="1:9" x14ac:dyDescent="0.25">
      <c r="A40" s="60">
        <v>37</v>
      </c>
      <c r="B40" s="13" t="s">
        <v>98</v>
      </c>
      <c r="C40" s="14">
        <v>0.44985449103329528</v>
      </c>
      <c r="D40" s="14">
        <v>4.7372852360087279E-2</v>
      </c>
      <c r="E40" s="58"/>
      <c r="F40" s="13">
        <v>37</v>
      </c>
      <c r="G40" s="13" t="s">
        <v>5</v>
      </c>
      <c r="H40" s="14">
        <v>0.27208872526085098</v>
      </c>
      <c r="I40" s="61">
        <v>8.955781270864098E-2</v>
      </c>
    </row>
    <row r="41" spans="1:9" x14ac:dyDescent="0.25">
      <c r="A41" s="60">
        <v>38</v>
      </c>
      <c r="B41" s="13" t="s">
        <v>95</v>
      </c>
      <c r="C41" s="14">
        <v>0.40578735545859396</v>
      </c>
      <c r="D41" s="14">
        <v>9.9973041162189427E-2</v>
      </c>
      <c r="E41" s="58"/>
      <c r="F41" s="13">
        <v>38</v>
      </c>
      <c r="G41" s="13" t="s">
        <v>90</v>
      </c>
      <c r="H41" s="14">
        <v>0.24868844489802178</v>
      </c>
      <c r="I41" s="61">
        <v>3.0814611245792996E-2</v>
      </c>
    </row>
    <row r="42" spans="1:9" x14ac:dyDescent="0.25">
      <c r="A42" s="60">
        <v>39</v>
      </c>
      <c r="B42" s="13" t="s">
        <v>14</v>
      </c>
      <c r="C42" s="14">
        <v>0.38189979955781361</v>
      </c>
      <c r="D42" s="14">
        <v>1.9630256173365539E-2</v>
      </c>
      <c r="E42" s="58"/>
      <c r="F42" s="13">
        <v>39</v>
      </c>
      <c r="G42" s="13" t="s">
        <v>46</v>
      </c>
      <c r="H42" s="14">
        <v>0.24440522132787365</v>
      </c>
      <c r="I42" s="61">
        <v>0.13276609677365603</v>
      </c>
    </row>
    <row r="43" spans="1:9" x14ac:dyDescent="0.25">
      <c r="A43" s="60">
        <v>40</v>
      </c>
      <c r="B43" s="13" t="s">
        <v>94</v>
      </c>
      <c r="C43" s="14">
        <v>0.37266302545888524</v>
      </c>
      <c r="D43" s="14">
        <v>3.9148140022444371E-2</v>
      </c>
      <c r="E43" s="58"/>
      <c r="F43" s="13">
        <v>40</v>
      </c>
      <c r="G43" s="13" t="s">
        <v>89</v>
      </c>
      <c r="H43" s="14">
        <v>0.22877184564315031</v>
      </c>
      <c r="I43" s="61">
        <v>4.7433230236758488E-2</v>
      </c>
    </row>
    <row r="44" spans="1:9" x14ac:dyDescent="0.25">
      <c r="A44" s="60">
        <v>41</v>
      </c>
      <c r="B44" s="13" t="s">
        <v>46</v>
      </c>
      <c r="C44" s="14">
        <v>0.37121503541688805</v>
      </c>
      <c r="D44" s="14">
        <v>0.10562459763943072</v>
      </c>
      <c r="E44" s="58"/>
      <c r="F44" s="13">
        <v>41</v>
      </c>
      <c r="G44" s="13" t="s">
        <v>108</v>
      </c>
      <c r="H44" s="14">
        <v>0.22745925188059998</v>
      </c>
      <c r="I44" s="61">
        <v>6.1517759001889293E-2</v>
      </c>
    </row>
    <row r="45" spans="1:9" x14ac:dyDescent="0.25">
      <c r="A45" s="60">
        <v>42</v>
      </c>
      <c r="B45" s="13" t="s">
        <v>100</v>
      </c>
      <c r="C45" s="14">
        <v>0.36108805710553254</v>
      </c>
      <c r="D45" s="14">
        <v>5.4359956246684916E-2</v>
      </c>
      <c r="E45" s="58"/>
      <c r="F45" s="13">
        <v>42</v>
      </c>
      <c r="G45" s="13" t="s">
        <v>56</v>
      </c>
      <c r="H45" s="14">
        <v>0.2224777876225377</v>
      </c>
      <c r="I45" s="61">
        <v>4.8774041228603786E-2</v>
      </c>
    </row>
    <row r="46" spans="1:9" x14ac:dyDescent="0.25">
      <c r="A46" s="60">
        <v>43</v>
      </c>
      <c r="B46" s="13" t="s">
        <v>24</v>
      </c>
      <c r="C46" s="14">
        <v>0.34548264858929878</v>
      </c>
      <c r="D46" s="14">
        <v>4.3379116194361023E-2</v>
      </c>
      <c r="E46" s="58"/>
      <c r="F46" s="13">
        <v>43</v>
      </c>
      <c r="G46" s="13" t="s">
        <v>87</v>
      </c>
      <c r="H46" s="14">
        <v>0.21750962034090579</v>
      </c>
      <c r="I46" s="61">
        <v>5.49477068313673E-2</v>
      </c>
    </row>
    <row r="47" spans="1:9" x14ac:dyDescent="0.25">
      <c r="A47" s="60">
        <v>44</v>
      </c>
      <c r="B47" s="13" t="s">
        <v>91</v>
      </c>
      <c r="C47" s="14">
        <v>0.32653168918879655</v>
      </c>
      <c r="D47" s="14">
        <v>2.726623699729044E-2</v>
      </c>
      <c r="E47" s="58"/>
      <c r="F47" s="13">
        <v>44</v>
      </c>
      <c r="G47" s="13" t="s">
        <v>28</v>
      </c>
      <c r="H47" s="14">
        <v>0.21697807517494136</v>
      </c>
      <c r="I47" s="61">
        <v>1.4907730589075267E-2</v>
      </c>
    </row>
    <row r="48" spans="1:9" x14ac:dyDescent="0.25">
      <c r="A48" s="60">
        <v>45</v>
      </c>
      <c r="B48" s="13" t="s">
        <v>82</v>
      </c>
      <c r="C48" s="14">
        <v>0.30744225802768793</v>
      </c>
      <c r="D48" s="14">
        <v>6.0988176867777959E-2</v>
      </c>
      <c r="E48" s="58"/>
      <c r="F48" s="13">
        <v>45</v>
      </c>
      <c r="G48" s="13" t="s">
        <v>32</v>
      </c>
      <c r="H48" s="14">
        <v>0.20666873379034553</v>
      </c>
      <c r="I48" s="61">
        <v>2.958293990712655E-2</v>
      </c>
    </row>
    <row r="49" spans="1:9" x14ac:dyDescent="0.25">
      <c r="A49" s="60">
        <v>46</v>
      </c>
      <c r="B49" s="13" t="s">
        <v>86</v>
      </c>
      <c r="C49" s="14">
        <v>0.3008396745876693</v>
      </c>
      <c r="D49" s="14">
        <v>0.14409519692403183</v>
      </c>
      <c r="E49" s="58"/>
      <c r="F49" s="13">
        <v>46</v>
      </c>
      <c r="G49" s="13" t="s">
        <v>35</v>
      </c>
      <c r="H49" s="14">
        <v>0.20574483034065452</v>
      </c>
      <c r="I49" s="61">
        <v>6.7955078056862614E-2</v>
      </c>
    </row>
    <row r="50" spans="1:9" x14ac:dyDescent="0.25">
      <c r="A50" s="60">
        <v>47</v>
      </c>
      <c r="B50" s="13" t="s">
        <v>106</v>
      </c>
      <c r="C50" s="14">
        <v>0.28593537745041919</v>
      </c>
      <c r="D50" s="14">
        <v>1.9749034177222652E-2</v>
      </c>
      <c r="E50" s="58"/>
      <c r="F50" s="13">
        <v>47</v>
      </c>
      <c r="G50" s="13" t="s">
        <v>92</v>
      </c>
      <c r="H50" s="14">
        <v>0.19617093845170244</v>
      </c>
      <c r="I50" s="61">
        <v>6.1289888609836835E-2</v>
      </c>
    </row>
    <row r="51" spans="1:9" x14ac:dyDescent="0.25">
      <c r="A51" s="60">
        <v>48</v>
      </c>
      <c r="B51" s="13" t="s">
        <v>30</v>
      </c>
      <c r="C51" s="14">
        <v>0.28212415032661492</v>
      </c>
      <c r="D51" s="14">
        <v>3.9397724159906264E-2</v>
      </c>
      <c r="E51" s="58"/>
      <c r="F51" s="13">
        <v>48</v>
      </c>
      <c r="G51" s="13" t="s">
        <v>95</v>
      </c>
      <c r="H51" s="14">
        <v>0.182581865155649</v>
      </c>
      <c r="I51" s="61">
        <v>3.8398612105658293E-2</v>
      </c>
    </row>
    <row r="52" spans="1:9" x14ac:dyDescent="0.25">
      <c r="A52" s="60">
        <v>49</v>
      </c>
      <c r="B52" s="13" t="s">
        <v>31</v>
      </c>
      <c r="C52" s="14">
        <v>0.268810234171181</v>
      </c>
      <c r="D52" s="14">
        <v>1.1186949007522243E-2</v>
      </c>
      <c r="E52" s="58"/>
      <c r="F52" s="13">
        <v>49</v>
      </c>
      <c r="G52" s="13" t="s">
        <v>21</v>
      </c>
      <c r="H52" s="14">
        <v>0.17072798954421539</v>
      </c>
      <c r="I52" s="61">
        <v>3.7480375350422361E-2</v>
      </c>
    </row>
    <row r="53" spans="1:9" x14ac:dyDescent="0.25">
      <c r="A53" s="60">
        <v>50</v>
      </c>
      <c r="B53" s="13" t="s">
        <v>80</v>
      </c>
      <c r="C53" s="14">
        <v>0.25761871267592562</v>
      </c>
      <c r="D53" s="14">
        <v>3.3328309639065537E-2</v>
      </c>
      <c r="E53" s="58"/>
      <c r="F53" s="13">
        <v>50</v>
      </c>
      <c r="G53" s="13" t="s">
        <v>99</v>
      </c>
      <c r="H53" s="14">
        <v>0.16249362379509516</v>
      </c>
      <c r="I53" s="61">
        <v>4.907571136923819E-2</v>
      </c>
    </row>
    <row r="54" spans="1:9" x14ac:dyDescent="0.25">
      <c r="A54" s="60">
        <v>51</v>
      </c>
      <c r="B54" s="13" t="s">
        <v>102</v>
      </c>
      <c r="C54" s="14">
        <v>0.24796521223955997</v>
      </c>
      <c r="D54" s="14">
        <v>1.6193431100303746E-2</v>
      </c>
      <c r="E54" s="58"/>
      <c r="F54" s="13">
        <v>51</v>
      </c>
      <c r="G54" s="13" t="s">
        <v>31</v>
      </c>
      <c r="H54" s="14">
        <v>0.16240109471681821</v>
      </c>
      <c r="I54" s="61">
        <v>1.8412563437408193E-2</v>
      </c>
    </row>
    <row r="55" spans="1:9" x14ac:dyDescent="0.25">
      <c r="A55" s="60">
        <v>52</v>
      </c>
      <c r="B55" s="13" t="s">
        <v>104</v>
      </c>
      <c r="C55" s="14">
        <v>0.23625372371771708</v>
      </c>
      <c r="D55" s="14">
        <v>6.2685049092981185E-2</v>
      </c>
      <c r="E55" s="58"/>
      <c r="F55" s="13">
        <v>52</v>
      </c>
      <c r="G55" s="13" t="s">
        <v>2</v>
      </c>
      <c r="H55" s="14">
        <v>0.15952038006778371</v>
      </c>
      <c r="I55" s="61">
        <v>1.2814633984301022E-2</v>
      </c>
    </row>
    <row r="56" spans="1:9" x14ac:dyDescent="0.25">
      <c r="A56" s="60">
        <v>53</v>
      </c>
      <c r="B56" s="13" t="s">
        <v>97</v>
      </c>
      <c r="C56" s="14">
        <v>0.23420495269299027</v>
      </c>
      <c r="D56" s="14">
        <v>1.5484042353073036E-2</v>
      </c>
      <c r="E56" s="58"/>
      <c r="F56" s="13">
        <v>53</v>
      </c>
      <c r="G56" s="13" t="s">
        <v>98</v>
      </c>
      <c r="H56" s="14">
        <v>0.14895940205910482</v>
      </c>
      <c r="I56" s="61">
        <v>4.5938700194875705E-2</v>
      </c>
    </row>
    <row r="57" spans="1:9" x14ac:dyDescent="0.25">
      <c r="A57" s="60">
        <v>54</v>
      </c>
      <c r="B57" s="13" t="s">
        <v>110</v>
      </c>
      <c r="C57" s="14">
        <v>0.22909638311666747</v>
      </c>
      <c r="D57" s="14">
        <v>1.4307148727621294E-2</v>
      </c>
      <c r="E57" s="58"/>
      <c r="F57" s="13">
        <v>54</v>
      </c>
      <c r="G57" s="13" t="s">
        <v>103</v>
      </c>
      <c r="H57" s="14">
        <v>0.14718019819956243</v>
      </c>
      <c r="I57" s="61">
        <v>2.1986631756112346E-2</v>
      </c>
    </row>
    <row r="58" spans="1:9" x14ac:dyDescent="0.25">
      <c r="A58" s="60">
        <v>55</v>
      </c>
      <c r="B58" s="13" t="s">
        <v>103</v>
      </c>
      <c r="C58" s="14">
        <v>0.21928519722677567</v>
      </c>
      <c r="D58" s="14">
        <v>2.3622975785609318E-2</v>
      </c>
      <c r="E58" s="58"/>
      <c r="F58" s="13">
        <v>55</v>
      </c>
      <c r="G58" s="13" t="s">
        <v>107</v>
      </c>
      <c r="H58" s="14">
        <v>0.13824634222259394</v>
      </c>
      <c r="I58" s="61">
        <v>3.8666174638261261E-2</v>
      </c>
    </row>
    <row r="59" spans="1:9" x14ac:dyDescent="0.25">
      <c r="A59" s="60">
        <v>56</v>
      </c>
      <c r="B59" s="13" t="s">
        <v>121</v>
      </c>
      <c r="C59" s="14">
        <v>0.21310511235615315</v>
      </c>
      <c r="D59" s="14">
        <v>4.7456770416198356E-2</v>
      </c>
      <c r="E59" s="58"/>
      <c r="F59" s="13">
        <v>56</v>
      </c>
      <c r="G59" s="13" t="s">
        <v>114</v>
      </c>
      <c r="H59" s="14">
        <v>0.13542063352459022</v>
      </c>
      <c r="I59" s="61">
        <v>3.6183327940448679E-2</v>
      </c>
    </row>
    <row r="60" spans="1:9" x14ac:dyDescent="0.25">
      <c r="A60" s="60">
        <v>57</v>
      </c>
      <c r="B60" s="13" t="s">
        <v>90</v>
      </c>
      <c r="C60" s="14">
        <v>0.20997493660183056</v>
      </c>
      <c r="D60" s="14">
        <v>3.3889683368597011E-2</v>
      </c>
      <c r="E60" s="58"/>
      <c r="F60" s="13">
        <v>57</v>
      </c>
      <c r="G60" s="13" t="s">
        <v>102</v>
      </c>
      <c r="H60" s="14">
        <v>0.12800266709127656</v>
      </c>
      <c r="I60" s="61">
        <v>1.1491820871216127E-2</v>
      </c>
    </row>
    <row r="61" spans="1:9" x14ac:dyDescent="0.25">
      <c r="A61" s="60">
        <v>58</v>
      </c>
      <c r="B61" s="13" t="s">
        <v>28</v>
      </c>
      <c r="C61" s="14">
        <v>0.20864527726535678</v>
      </c>
      <c r="D61" s="14">
        <v>1.5198187431049823E-2</v>
      </c>
      <c r="E61" s="58"/>
      <c r="F61" s="13">
        <v>58</v>
      </c>
      <c r="G61" s="13" t="s">
        <v>30</v>
      </c>
      <c r="H61" s="14">
        <v>0.11851651588592878</v>
      </c>
      <c r="I61" s="61">
        <v>1.3947420935212725E-2</v>
      </c>
    </row>
    <row r="62" spans="1:9" x14ac:dyDescent="0.25">
      <c r="A62" s="60">
        <v>59</v>
      </c>
      <c r="B62" s="13" t="s">
        <v>88</v>
      </c>
      <c r="C62" s="14">
        <v>0.20699695146050584</v>
      </c>
      <c r="D62" s="14">
        <v>2.0889156408793293E-2</v>
      </c>
      <c r="E62" s="58"/>
      <c r="F62" s="13">
        <v>59</v>
      </c>
      <c r="G62" s="13" t="s">
        <v>94</v>
      </c>
      <c r="H62" s="14">
        <v>0.11758740533794192</v>
      </c>
      <c r="I62" s="61">
        <v>2.3729976357236046E-2</v>
      </c>
    </row>
    <row r="63" spans="1:9" x14ac:dyDescent="0.25">
      <c r="A63" s="60">
        <v>60</v>
      </c>
      <c r="B63" s="13" t="s">
        <v>2</v>
      </c>
      <c r="C63" s="14">
        <v>0.20627580637724652</v>
      </c>
      <c r="D63" s="14">
        <v>2.0194819457166616E-2</v>
      </c>
      <c r="E63" s="58"/>
      <c r="F63" s="13">
        <v>60</v>
      </c>
      <c r="G63" s="13" t="s">
        <v>100</v>
      </c>
      <c r="H63" s="14">
        <v>0.11757425335649489</v>
      </c>
      <c r="I63" s="61">
        <v>3.1296827389014112E-2</v>
      </c>
    </row>
    <row r="64" spans="1:9" x14ac:dyDescent="0.25">
      <c r="A64" s="60">
        <v>61</v>
      </c>
      <c r="B64" s="13" t="s">
        <v>112</v>
      </c>
      <c r="C64" s="14">
        <v>0.20427983218684354</v>
      </c>
      <c r="D64" s="14">
        <v>6.5191342806711156E-2</v>
      </c>
      <c r="E64" s="58"/>
      <c r="F64" s="13">
        <v>61</v>
      </c>
      <c r="G64" s="13" t="s">
        <v>104</v>
      </c>
      <c r="H64" s="14">
        <v>0.11746527660508155</v>
      </c>
      <c r="I64" s="61">
        <v>4.029024079002818E-2</v>
      </c>
    </row>
    <row r="65" spans="1:9" x14ac:dyDescent="0.25">
      <c r="A65" s="60">
        <v>62</v>
      </c>
      <c r="B65" s="13" t="s">
        <v>111</v>
      </c>
      <c r="C65" s="14">
        <v>0.19488335200574752</v>
      </c>
      <c r="D65" s="14">
        <v>1.2273132587807661E-2</v>
      </c>
      <c r="E65" s="58"/>
      <c r="F65" s="13">
        <v>62</v>
      </c>
      <c r="G65" s="13" t="s">
        <v>105</v>
      </c>
      <c r="H65" s="14">
        <v>0.11429851169509014</v>
      </c>
      <c r="I65" s="61">
        <v>1.9451926098261359E-2</v>
      </c>
    </row>
    <row r="66" spans="1:9" x14ac:dyDescent="0.25">
      <c r="A66" s="60">
        <v>63</v>
      </c>
      <c r="B66" s="13" t="s">
        <v>57</v>
      </c>
      <c r="C66" s="14">
        <v>0.18859140614975875</v>
      </c>
      <c r="D66" s="14">
        <v>1.5506262557478929E-2</v>
      </c>
      <c r="E66" s="58"/>
      <c r="F66" s="13">
        <v>63</v>
      </c>
      <c r="G66" s="13" t="s">
        <v>24</v>
      </c>
      <c r="H66" s="14">
        <v>0.11229682894304381</v>
      </c>
      <c r="I66" s="61">
        <v>1.8063352720908334E-2</v>
      </c>
    </row>
    <row r="67" spans="1:9" x14ac:dyDescent="0.25">
      <c r="A67" s="60">
        <v>64</v>
      </c>
      <c r="B67" s="13" t="s">
        <v>122</v>
      </c>
      <c r="C67" s="14">
        <v>0.1770118862028861</v>
      </c>
      <c r="D67" s="14">
        <v>1.0556245868979058E-2</v>
      </c>
      <c r="E67" s="58"/>
      <c r="F67" s="13">
        <v>64</v>
      </c>
      <c r="G67" s="13" t="s">
        <v>57</v>
      </c>
      <c r="H67" s="14">
        <v>0.10716005179880674</v>
      </c>
      <c r="I67" s="61">
        <v>1.1730824911944519E-2</v>
      </c>
    </row>
    <row r="68" spans="1:9" x14ac:dyDescent="0.25">
      <c r="A68" s="60">
        <v>65</v>
      </c>
      <c r="B68" s="13" t="s">
        <v>33</v>
      </c>
      <c r="C68" s="14">
        <v>0.16617019017926693</v>
      </c>
      <c r="D68" s="14">
        <v>1.0791636579989263E-2</v>
      </c>
      <c r="E68" s="58"/>
      <c r="F68" s="13">
        <v>65</v>
      </c>
      <c r="G68" s="13" t="s">
        <v>34</v>
      </c>
      <c r="H68" s="14">
        <v>0.10585298231614637</v>
      </c>
      <c r="I68" s="61">
        <v>4.6493768081742361E-2</v>
      </c>
    </row>
    <row r="69" spans="1:9" x14ac:dyDescent="0.25">
      <c r="A69" s="60">
        <v>66</v>
      </c>
      <c r="B69" s="13" t="s">
        <v>124</v>
      </c>
      <c r="C69" s="14">
        <v>0.16232948523016</v>
      </c>
      <c r="D69" s="14">
        <v>9.35485993512109E-3</v>
      </c>
      <c r="E69" s="58"/>
      <c r="F69" s="13">
        <v>66</v>
      </c>
      <c r="G69" s="13" t="s">
        <v>119</v>
      </c>
      <c r="H69" s="14">
        <v>0.10556734642255072</v>
      </c>
      <c r="I69" s="61">
        <v>1.0518481708907658E-2</v>
      </c>
    </row>
    <row r="70" spans="1:9" x14ac:dyDescent="0.25">
      <c r="A70" s="60">
        <v>67</v>
      </c>
      <c r="B70" s="13" t="s">
        <v>109</v>
      </c>
      <c r="C70" s="14">
        <v>0.15068654717905844</v>
      </c>
      <c r="D70" s="14">
        <v>2.3349168144312558E-2</v>
      </c>
      <c r="E70" s="58"/>
      <c r="F70" s="13">
        <v>67</v>
      </c>
      <c r="G70" s="13" t="s">
        <v>118</v>
      </c>
      <c r="H70" s="14">
        <v>9.7939328909356013E-2</v>
      </c>
      <c r="I70" s="61">
        <v>8.560746134775114E-3</v>
      </c>
    </row>
    <row r="71" spans="1:9" x14ac:dyDescent="0.25">
      <c r="A71" s="60">
        <v>68</v>
      </c>
      <c r="B71" s="13" t="s">
        <v>36</v>
      </c>
      <c r="C71" s="14">
        <v>0.15051329524119464</v>
      </c>
      <c r="D71" s="14">
        <v>1.0235543351638709E-2</v>
      </c>
      <c r="E71" s="58"/>
      <c r="F71" s="13">
        <v>68</v>
      </c>
      <c r="G71" s="13" t="s">
        <v>115</v>
      </c>
      <c r="H71" s="14">
        <v>8.6230547567210047E-2</v>
      </c>
      <c r="I71" s="61">
        <v>1.7630111498200297E-2</v>
      </c>
    </row>
    <row r="72" spans="1:9" x14ac:dyDescent="0.25">
      <c r="A72" s="60">
        <v>69</v>
      </c>
      <c r="B72" s="13" t="s">
        <v>105</v>
      </c>
      <c r="C72" s="14">
        <v>0.14807768280972428</v>
      </c>
      <c r="D72" s="14">
        <v>1.719510464578319E-2</v>
      </c>
      <c r="E72" s="58"/>
      <c r="F72" s="13">
        <v>69</v>
      </c>
      <c r="G72" s="13" t="s">
        <v>111</v>
      </c>
      <c r="H72" s="14">
        <v>8.5044133926091489E-2</v>
      </c>
      <c r="I72" s="61">
        <v>1.332946190029851E-2</v>
      </c>
    </row>
    <row r="73" spans="1:9" x14ac:dyDescent="0.25">
      <c r="A73" s="60">
        <v>70</v>
      </c>
      <c r="B73" s="13" t="s">
        <v>99</v>
      </c>
      <c r="C73" s="14">
        <v>0.13904118080604849</v>
      </c>
      <c r="D73" s="14">
        <v>2.1867587490811514E-2</v>
      </c>
      <c r="E73" s="58"/>
      <c r="F73" s="13">
        <v>70</v>
      </c>
      <c r="G73" s="13" t="s">
        <v>120</v>
      </c>
      <c r="H73" s="14">
        <v>8.2993035543465085E-2</v>
      </c>
      <c r="I73" s="61">
        <v>1.8644891522973172E-2</v>
      </c>
    </row>
    <row r="74" spans="1:9" x14ac:dyDescent="0.25">
      <c r="A74" s="60">
        <v>71</v>
      </c>
      <c r="B74" s="13" t="s">
        <v>63</v>
      </c>
      <c r="C74" s="14">
        <v>0.1302622411694459</v>
      </c>
      <c r="D74" s="14">
        <v>1.1412184352732958E-2</v>
      </c>
      <c r="E74" s="58"/>
      <c r="F74" s="13">
        <v>71</v>
      </c>
      <c r="G74" s="13" t="s">
        <v>110</v>
      </c>
      <c r="H74" s="14">
        <v>8.2416321184513322E-2</v>
      </c>
      <c r="I74" s="61">
        <v>2.2727229299982003E-2</v>
      </c>
    </row>
    <row r="75" spans="1:9" x14ac:dyDescent="0.25">
      <c r="A75" s="60">
        <v>72</v>
      </c>
      <c r="B75" s="13" t="s">
        <v>131</v>
      </c>
      <c r="C75" s="14">
        <v>0.12618541956546395</v>
      </c>
      <c r="D75" s="14">
        <v>1.4036706904880977E-2</v>
      </c>
      <c r="E75" s="58"/>
      <c r="F75" s="13">
        <v>72</v>
      </c>
      <c r="G75" s="13" t="s">
        <v>81</v>
      </c>
      <c r="H75" s="14">
        <v>8.1398344203192904E-2</v>
      </c>
      <c r="I75" s="61">
        <v>3.3614428235358339E-2</v>
      </c>
    </row>
    <row r="76" spans="1:9" x14ac:dyDescent="0.25">
      <c r="A76" s="60">
        <v>73</v>
      </c>
      <c r="B76" s="13" t="s">
        <v>119</v>
      </c>
      <c r="C76" s="14">
        <v>0.1176365454359487</v>
      </c>
      <c r="D76" s="14">
        <v>8.4984158408174318E-3</v>
      </c>
      <c r="E76" s="58"/>
      <c r="F76" s="13">
        <v>73</v>
      </c>
      <c r="G76" s="13" t="s">
        <v>63</v>
      </c>
      <c r="H76" s="14">
        <v>7.9266804431382787E-2</v>
      </c>
      <c r="I76" s="61">
        <v>7.6252608295508143E-3</v>
      </c>
    </row>
    <row r="77" spans="1:9" x14ac:dyDescent="0.25">
      <c r="A77" s="60">
        <v>74</v>
      </c>
      <c r="B77" s="13" t="s">
        <v>32</v>
      </c>
      <c r="C77" s="14">
        <v>0.11741095974243854</v>
      </c>
      <c r="D77" s="14">
        <v>9.6433370116720783E-3</v>
      </c>
      <c r="E77" s="58"/>
      <c r="F77" s="13">
        <v>74</v>
      </c>
      <c r="G77" s="13" t="s">
        <v>33</v>
      </c>
      <c r="H77" s="14">
        <v>7.7363646977129219E-2</v>
      </c>
      <c r="I77" s="61">
        <v>1.1696531881350964E-2</v>
      </c>
    </row>
    <row r="78" spans="1:9" x14ac:dyDescent="0.25">
      <c r="A78" s="60">
        <v>75</v>
      </c>
      <c r="B78" s="13" t="s">
        <v>118</v>
      </c>
      <c r="C78" s="14">
        <v>0.11250507717424378</v>
      </c>
      <c r="D78" s="14">
        <v>8.4118618333737967E-3</v>
      </c>
      <c r="E78" s="58"/>
      <c r="F78" s="13">
        <v>75</v>
      </c>
      <c r="G78" s="13" t="s">
        <v>129</v>
      </c>
      <c r="H78" s="14">
        <v>7.5425751429903362E-2</v>
      </c>
      <c r="I78" s="61">
        <v>6.5229687910613515E-3</v>
      </c>
    </row>
    <row r="79" spans="1:9" x14ac:dyDescent="0.25">
      <c r="A79" s="60">
        <v>76</v>
      </c>
      <c r="B79" s="13" t="s">
        <v>116</v>
      </c>
      <c r="C79" s="14">
        <v>0.11174386889243926</v>
      </c>
      <c r="D79" s="14">
        <v>1.2045651567981179E-2</v>
      </c>
      <c r="E79" s="58"/>
      <c r="F79" s="13">
        <v>76</v>
      </c>
      <c r="G79" s="13" t="s">
        <v>121</v>
      </c>
      <c r="H79" s="14">
        <v>7.0294556381952825E-2</v>
      </c>
      <c r="I79" s="61">
        <v>4.2708922777509824E-2</v>
      </c>
    </row>
    <row r="80" spans="1:9" x14ac:dyDescent="0.25">
      <c r="A80" s="60">
        <v>77</v>
      </c>
      <c r="B80" s="13" t="s">
        <v>127</v>
      </c>
      <c r="C80" s="14">
        <v>0.10750327427937009</v>
      </c>
      <c r="D80" s="14">
        <v>1.8447900145175476E-2</v>
      </c>
      <c r="E80" s="58"/>
      <c r="F80" s="13">
        <v>77</v>
      </c>
      <c r="G80" s="13" t="s">
        <v>126</v>
      </c>
      <c r="H80" s="14">
        <v>6.9846952494995257E-2</v>
      </c>
      <c r="I80" s="61">
        <v>1.0018537788848635E-2</v>
      </c>
    </row>
    <row r="81" spans="1:9" x14ac:dyDescent="0.25">
      <c r="A81" s="60">
        <v>78</v>
      </c>
      <c r="B81" s="13" t="s">
        <v>117</v>
      </c>
      <c r="C81" s="14">
        <v>0.10518522584404526</v>
      </c>
      <c r="D81" s="14">
        <v>6.7505661594447217E-3</v>
      </c>
      <c r="E81" s="58"/>
      <c r="F81" s="13">
        <v>78</v>
      </c>
      <c r="G81" s="13" t="s">
        <v>60</v>
      </c>
      <c r="H81" s="14">
        <v>6.9103822690751868E-2</v>
      </c>
      <c r="I81" s="61">
        <v>1.0278376610991492E-2</v>
      </c>
    </row>
    <row r="82" spans="1:9" x14ac:dyDescent="0.25">
      <c r="A82" s="60">
        <v>79</v>
      </c>
      <c r="B82" s="13" t="s">
        <v>126</v>
      </c>
      <c r="C82" s="14">
        <v>0.10096711018927063</v>
      </c>
      <c r="D82" s="14">
        <v>8.3259278583068599E-3</v>
      </c>
      <c r="E82" s="58"/>
      <c r="F82" s="13">
        <v>79</v>
      </c>
      <c r="G82" s="13" t="s">
        <v>136</v>
      </c>
      <c r="H82" s="14">
        <v>6.8372556570898288E-2</v>
      </c>
      <c r="I82" s="61">
        <v>2.9516412859372683E-2</v>
      </c>
    </row>
    <row r="83" spans="1:9" x14ac:dyDescent="0.25">
      <c r="A83" s="60">
        <v>80</v>
      </c>
      <c r="B83" s="13" t="s">
        <v>129</v>
      </c>
      <c r="C83" s="14">
        <v>9.4797828247744451E-2</v>
      </c>
      <c r="D83" s="14">
        <v>5.7709515201582262E-3</v>
      </c>
      <c r="E83" s="58"/>
      <c r="F83" s="13">
        <v>80</v>
      </c>
      <c r="G83" s="13" t="s">
        <v>116</v>
      </c>
      <c r="H83" s="14">
        <v>6.8004222783740714E-2</v>
      </c>
      <c r="I83" s="61">
        <v>1.0737210525137732E-2</v>
      </c>
    </row>
    <row r="84" spans="1:9" x14ac:dyDescent="0.25">
      <c r="A84" s="60">
        <v>81</v>
      </c>
      <c r="B84" s="13" t="s">
        <v>132</v>
      </c>
      <c r="C84" s="14">
        <v>8.9821780704013227E-2</v>
      </c>
      <c r="D84" s="14">
        <v>6.8666700782688038E-3</v>
      </c>
      <c r="E84" s="58"/>
      <c r="F84" s="13">
        <v>81</v>
      </c>
      <c r="G84" s="13" t="s">
        <v>117</v>
      </c>
      <c r="H84" s="14">
        <v>6.72472404775636E-2</v>
      </c>
      <c r="I84" s="61">
        <v>1.1380893368537674E-2</v>
      </c>
    </row>
    <row r="85" spans="1:9" x14ac:dyDescent="0.25">
      <c r="A85" s="60">
        <v>82</v>
      </c>
      <c r="B85" s="13" t="s">
        <v>128</v>
      </c>
      <c r="C85" s="14">
        <v>8.9273378252324911E-2</v>
      </c>
      <c r="D85" s="14">
        <v>8.2213418477139772E-3</v>
      </c>
      <c r="E85" s="58"/>
      <c r="F85" s="13">
        <v>82</v>
      </c>
      <c r="G85" s="13" t="s">
        <v>130</v>
      </c>
      <c r="H85" s="14">
        <v>6.5717560614994508E-2</v>
      </c>
      <c r="I85" s="61">
        <v>1.5305044045862009E-2</v>
      </c>
    </row>
    <row r="86" spans="1:9" x14ac:dyDescent="0.25">
      <c r="A86" s="60">
        <v>83</v>
      </c>
      <c r="B86" s="13" t="s">
        <v>142</v>
      </c>
      <c r="C86" s="14">
        <v>8.8836111356484712E-2</v>
      </c>
      <c r="D86" s="14">
        <v>1.1490347700346194E-2</v>
      </c>
      <c r="E86" s="58"/>
      <c r="F86" s="13">
        <v>83</v>
      </c>
      <c r="G86" s="13" t="s">
        <v>128</v>
      </c>
      <c r="H86" s="14">
        <v>6.3926528251901815E-2</v>
      </c>
      <c r="I86" s="61">
        <v>1.6262923743346269E-2</v>
      </c>
    </row>
    <row r="87" spans="1:9" x14ac:dyDescent="0.25">
      <c r="A87" s="60">
        <v>84</v>
      </c>
      <c r="B87" s="13" t="s">
        <v>15</v>
      </c>
      <c r="C87" s="14">
        <v>8.8446596121812451E-2</v>
      </c>
      <c r="D87" s="14">
        <v>8.7069502872962855E-3</v>
      </c>
      <c r="E87" s="58"/>
      <c r="F87" s="13">
        <v>84</v>
      </c>
      <c r="G87" s="13" t="s">
        <v>93</v>
      </c>
      <c r="H87" s="14">
        <v>5.9449257457607992E-2</v>
      </c>
      <c r="I87" s="61">
        <v>9.5689740986298934E-3</v>
      </c>
    </row>
    <row r="88" spans="1:9" x14ac:dyDescent="0.25">
      <c r="A88" s="60">
        <v>85</v>
      </c>
      <c r="B88" s="13" t="s">
        <v>60</v>
      </c>
      <c r="C88" s="14">
        <v>7.9073088466924624E-2</v>
      </c>
      <c r="D88" s="14">
        <v>1.4819694219206174E-2</v>
      </c>
      <c r="E88" s="58"/>
      <c r="F88" s="13">
        <v>85</v>
      </c>
      <c r="G88" s="13" t="s">
        <v>106</v>
      </c>
      <c r="H88" s="14">
        <v>5.8815320501074138E-2</v>
      </c>
      <c r="I88" s="61">
        <v>1.6287113201637029E-2</v>
      </c>
    </row>
    <row r="89" spans="1:9" x14ac:dyDescent="0.25">
      <c r="A89" s="60">
        <v>86</v>
      </c>
      <c r="B89" s="13" t="s">
        <v>135</v>
      </c>
      <c r="C89" s="14">
        <v>7.6884695469385561E-2</v>
      </c>
      <c r="D89" s="14">
        <v>1.8625138336561712E-2</v>
      </c>
      <c r="E89" s="58"/>
      <c r="F89" s="13">
        <v>86</v>
      </c>
      <c r="G89" s="13" t="s">
        <v>15</v>
      </c>
      <c r="H89" s="14">
        <v>5.8398395486007733E-2</v>
      </c>
      <c r="I89" s="61">
        <v>1.5028951975410059E-2</v>
      </c>
    </row>
    <row r="90" spans="1:9" x14ac:dyDescent="0.25">
      <c r="A90" s="60">
        <v>87</v>
      </c>
      <c r="B90" s="13" t="s">
        <v>138</v>
      </c>
      <c r="C90" s="14">
        <v>7.6370355593625566E-2</v>
      </c>
      <c r="D90" s="14">
        <v>7.5077820882294482E-3</v>
      </c>
      <c r="E90" s="58"/>
      <c r="F90" s="13">
        <v>87</v>
      </c>
      <c r="G90" s="13" t="s">
        <v>134</v>
      </c>
      <c r="H90" s="14">
        <v>5.7989718222196097E-2</v>
      </c>
      <c r="I90" s="61">
        <v>9.0679799161930644E-3</v>
      </c>
    </row>
    <row r="91" spans="1:9" x14ac:dyDescent="0.25">
      <c r="A91" s="60">
        <v>88</v>
      </c>
      <c r="B91" s="13" t="s">
        <v>93</v>
      </c>
      <c r="C91" s="14">
        <v>7.3163072558362047E-2</v>
      </c>
      <c r="D91" s="14">
        <v>1.187233156418502E-2</v>
      </c>
      <c r="E91" s="58"/>
      <c r="F91" s="13">
        <v>88</v>
      </c>
      <c r="G91" s="13" t="s">
        <v>124</v>
      </c>
      <c r="H91" s="14">
        <v>5.4661197143458164E-2</v>
      </c>
      <c r="I91" s="61">
        <v>1.44498718754291E-2</v>
      </c>
    </row>
    <row r="92" spans="1:9" x14ac:dyDescent="0.25">
      <c r="A92" s="60">
        <v>89</v>
      </c>
      <c r="B92" s="13" t="s">
        <v>144</v>
      </c>
      <c r="C92" s="14">
        <v>6.9605513074632433E-2</v>
      </c>
      <c r="D92" s="14">
        <v>1.6171420678473006E-2</v>
      </c>
      <c r="E92" s="58"/>
      <c r="F92" s="13">
        <v>89</v>
      </c>
      <c r="G92" s="13" t="s">
        <v>139</v>
      </c>
      <c r="H92" s="14">
        <v>5.0669231135795662E-2</v>
      </c>
      <c r="I92" s="61">
        <v>6.4890907499670636E-3</v>
      </c>
    </row>
    <row r="93" spans="1:9" x14ac:dyDescent="0.25">
      <c r="A93" s="60">
        <v>90</v>
      </c>
      <c r="B93" s="13" t="s">
        <v>115</v>
      </c>
      <c r="C93" s="14">
        <v>6.8336968498873912E-2</v>
      </c>
      <c r="D93" s="14">
        <v>1.0339723366833383E-2</v>
      </c>
      <c r="E93" s="58"/>
      <c r="F93" s="13">
        <v>90</v>
      </c>
      <c r="G93" s="13" t="s">
        <v>122</v>
      </c>
      <c r="H93" s="14">
        <v>4.9052475061674851E-2</v>
      </c>
      <c r="I93" s="61">
        <v>1.2860455692145431E-2</v>
      </c>
    </row>
    <row r="94" spans="1:9" x14ac:dyDescent="0.25">
      <c r="A94" s="60">
        <v>91</v>
      </c>
      <c r="B94" s="13" t="s">
        <v>149</v>
      </c>
      <c r="C94" s="14">
        <v>6.6573712902415275E-2</v>
      </c>
      <c r="D94" s="14">
        <v>9.6727588922748547E-3</v>
      </c>
      <c r="E94" s="58"/>
      <c r="F94" s="13">
        <v>91</v>
      </c>
      <c r="G94" s="13" t="s">
        <v>42</v>
      </c>
      <c r="H94" s="14">
        <v>4.6467706060327303E-2</v>
      </c>
      <c r="I94" s="61">
        <v>1.1461151187833177E-2</v>
      </c>
    </row>
    <row r="95" spans="1:9" x14ac:dyDescent="0.25">
      <c r="A95" s="60">
        <v>92</v>
      </c>
      <c r="B95" s="13" t="s">
        <v>68</v>
      </c>
      <c r="C95" s="14">
        <v>6.2354372768936552E-2</v>
      </c>
      <c r="D95" s="14">
        <v>3.5801053144701583E-3</v>
      </c>
      <c r="E95" s="58"/>
      <c r="F95" s="13">
        <v>92</v>
      </c>
      <c r="G95" s="13" t="s">
        <v>38</v>
      </c>
      <c r="H95" s="14">
        <v>4.3005042328595318E-2</v>
      </c>
      <c r="I95" s="61">
        <v>2.3871718323558327E-3</v>
      </c>
    </row>
    <row r="96" spans="1:9" x14ac:dyDescent="0.25">
      <c r="A96" s="60">
        <v>93</v>
      </c>
      <c r="B96" s="13" t="s">
        <v>134</v>
      </c>
      <c r="C96" s="14">
        <v>5.9956003270211986E-2</v>
      </c>
      <c r="D96" s="14">
        <v>8.6771628518555292E-3</v>
      </c>
      <c r="E96" s="58"/>
      <c r="F96" s="13">
        <v>93</v>
      </c>
      <c r="G96" s="13" t="s">
        <v>36</v>
      </c>
      <c r="H96" s="14">
        <v>4.279791754873713E-2</v>
      </c>
      <c r="I96" s="61">
        <v>9.046544230320943E-3</v>
      </c>
    </row>
    <row r="97" spans="1:9" x14ac:dyDescent="0.25">
      <c r="A97" s="60">
        <v>94</v>
      </c>
      <c r="B97" s="13" t="s">
        <v>148</v>
      </c>
      <c r="C97" s="14">
        <v>5.9825781029295186E-2</v>
      </c>
      <c r="D97" s="14">
        <v>9.5509848362899039E-3</v>
      </c>
      <c r="E97" s="58"/>
      <c r="F97" s="13">
        <v>94</v>
      </c>
      <c r="G97" s="13" t="s">
        <v>140</v>
      </c>
      <c r="H97" s="14">
        <v>3.7400936119627311E-2</v>
      </c>
      <c r="I97" s="61">
        <v>6.5026128240739866E-3</v>
      </c>
    </row>
    <row r="98" spans="1:9" x14ac:dyDescent="0.25">
      <c r="A98" s="60">
        <v>95</v>
      </c>
      <c r="B98" s="13" t="s">
        <v>143</v>
      </c>
      <c r="C98" s="14">
        <v>5.7159263597754896E-2</v>
      </c>
      <c r="D98" s="14">
        <v>8.3783515171068235E-3</v>
      </c>
      <c r="E98" s="58"/>
      <c r="F98" s="13">
        <v>95</v>
      </c>
      <c r="G98" s="13" t="s">
        <v>131</v>
      </c>
      <c r="H98" s="14">
        <v>3.6055136780102741E-2</v>
      </c>
      <c r="I98" s="61">
        <v>1.0443336087032623E-2</v>
      </c>
    </row>
    <row r="99" spans="1:9" x14ac:dyDescent="0.25">
      <c r="A99" s="60">
        <v>96</v>
      </c>
      <c r="B99" s="13" t="s">
        <v>137</v>
      </c>
      <c r="C99" s="14">
        <v>5.7141173210993358E-2</v>
      </c>
      <c r="D99" s="14">
        <v>8.5827485136680814E-3</v>
      </c>
      <c r="E99" s="58"/>
      <c r="F99" s="13">
        <v>96</v>
      </c>
      <c r="G99" s="13" t="s">
        <v>3</v>
      </c>
      <c r="H99" s="14">
        <v>3.5458333890613827E-2</v>
      </c>
      <c r="I99" s="61">
        <v>2.7801072542565641E-3</v>
      </c>
    </row>
    <row r="100" spans="1:9" x14ac:dyDescent="0.25">
      <c r="A100" s="60">
        <v>97</v>
      </c>
      <c r="B100" s="13" t="s">
        <v>140</v>
      </c>
      <c r="C100" s="14">
        <v>5.3649613729497336E-2</v>
      </c>
      <c r="D100" s="14">
        <v>5.7407507412401216E-3</v>
      </c>
      <c r="E100" s="58"/>
      <c r="F100" s="13">
        <v>97</v>
      </c>
      <c r="G100" s="13" t="s">
        <v>132</v>
      </c>
      <c r="H100" s="14">
        <v>3.536758203686486E-2</v>
      </c>
      <c r="I100" s="61">
        <v>7.8984862608480651E-3</v>
      </c>
    </row>
    <row r="101" spans="1:9" x14ac:dyDescent="0.25">
      <c r="A101" s="60">
        <v>98</v>
      </c>
      <c r="B101" s="13" t="s">
        <v>145</v>
      </c>
      <c r="C101" s="14">
        <v>5.3256746178091355E-2</v>
      </c>
      <c r="D101" s="14">
        <v>3.3061087520383872E-3</v>
      </c>
      <c r="E101" s="58"/>
      <c r="F101" s="13">
        <v>98</v>
      </c>
      <c r="G101" s="13" t="s">
        <v>127</v>
      </c>
      <c r="H101" s="14">
        <v>3.4485482985774488E-2</v>
      </c>
      <c r="I101" s="61">
        <v>1.1973869377987325E-2</v>
      </c>
    </row>
    <row r="102" spans="1:9" x14ac:dyDescent="0.25">
      <c r="A102" s="60">
        <v>99</v>
      </c>
      <c r="B102" s="13" t="s">
        <v>165</v>
      </c>
      <c r="C102" s="14">
        <v>5.2843745627244088E-2</v>
      </c>
      <c r="D102" s="14">
        <v>9.3216723472227953E-3</v>
      </c>
      <c r="E102" s="58"/>
      <c r="F102" s="13">
        <v>99</v>
      </c>
      <c r="G102" s="13" t="s">
        <v>137</v>
      </c>
      <c r="H102" s="14">
        <v>3.4481669727055193E-2</v>
      </c>
      <c r="I102" s="61">
        <v>6.0306671946844716E-3</v>
      </c>
    </row>
    <row r="103" spans="1:9" x14ac:dyDescent="0.25">
      <c r="A103" s="60">
        <v>100</v>
      </c>
      <c r="B103" s="13" t="s">
        <v>139</v>
      </c>
      <c r="C103" s="14">
        <v>5.1048423927483558E-2</v>
      </c>
      <c r="D103" s="14">
        <v>3.9455949347351202E-3</v>
      </c>
      <c r="E103" s="58"/>
      <c r="F103" s="13">
        <v>100</v>
      </c>
      <c r="G103" s="13" t="s">
        <v>112</v>
      </c>
      <c r="H103" s="14">
        <v>2.9814790185274252E-2</v>
      </c>
      <c r="I103" s="61">
        <v>9.1836692894579994E-3</v>
      </c>
    </row>
    <row r="104" spans="1:9" x14ac:dyDescent="0.25">
      <c r="A104" s="60">
        <v>101</v>
      </c>
      <c r="B104" s="13" t="s">
        <v>156</v>
      </c>
      <c r="C104" s="14">
        <v>5.0159181600259048E-2</v>
      </c>
      <c r="D104" s="14">
        <v>1.5171834110759614E-2</v>
      </c>
      <c r="E104" s="58"/>
      <c r="F104" s="13">
        <v>101</v>
      </c>
      <c r="G104" s="13" t="s">
        <v>68</v>
      </c>
      <c r="H104" s="14">
        <v>2.8536123068919995E-2</v>
      </c>
      <c r="I104" s="61">
        <v>5.7579555603464198E-3</v>
      </c>
    </row>
    <row r="105" spans="1:9" x14ac:dyDescent="0.25">
      <c r="A105" s="60">
        <v>102</v>
      </c>
      <c r="B105" s="13" t="s">
        <v>96</v>
      </c>
      <c r="C105" s="14">
        <v>4.658689635177686E-2</v>
      </c>
      <c r="D105" s="14">
        <v>5.5264600230672378E-3</v>
      </c>
      <c r="E105" s="58"/>
      <c r="F105" s="13">
        <v>102</v>
      </c>
      <c r="G105" s="13" t="s">
        <v>241</v>
      </c>
      <c r="H105" s="14">
        <v>2.7976053311213958E-2</v>
      </c>
      <c r="I105" s="61">
        <v>1.2486726236826449E-2</v>
      </c>
    </row>
    <row r="106" spans="1:9" x14ac:dyDescent="0.25">
      <c r="A106" s="60">
        <v>103</v>
      </c>
      <c r="B106" s="13" t="s">
        <v>3</v>
      </c>
      <c r="C106" s="14">
        <v>4.5986556447012855E-2</v>
      </c>
      <c r="D106" s="14">
        <v>4.7718746172971767E-3</v>
      </c>
      <c r="E106" s="58"/>
      <c r="F106" s="13">
        <v>103</v>
      </c>
      <c r="G106" s="13" t="s">
        <v>146</v>
      </c>
      <c r="H106" s="14">
        <v>2.7865624008459548E-2</v>
      </c>
      <c r="I106" s="61">
        <v>2.3840640229017256E-3</v>
      </c>
    </row>
    <row r="107" spans="1:9" x14ac:dyDescent="0.25">
      <c r="A107" s="60">
        <v>104</v>
      </c>
      <c r="B107" s="13" t="s">
        <v>38</v>
      </c>
      <c r="C107" s="14">
        <v>4.5050214847070787E-2</v>
      </c>
      <c r="D107" s="14">
        <v>4.3512292198127824E-3</v>
      </c>
      <c r="E107" s="58"/>
      <c r="F107" s="13">
        <v>104</v>
      </c>
      <c r="G107" s="13" t="s">
        <v>160</v>
      </c>
      <c r="H107" s="14">
        <v>2.6977210879052013E-2</v>
      </c>
      <c r="I107" s="61">
        <v>3.4122255096414654E-3</v>
      </c>
    </row>
    <row r="108" spans="1:9" x14ac:dyDescent="0.25">
      <c r="A108" s="60">
        <v>105</v>
      </c>
      <c r="B108" s="13" t="s">
        <v>120</v>
      </c>
      <c r="C108" s="14">
        <v>4.3980537450519074E-2</v>
      </c>
      <c r="D108" s="14">
        <v>4.5269391279266873E-3</v>
      </c>
      <c r="E108" s="58"/>
      <c r="F108" s="13">
        <v>105</v>
      </c>
      <c r="G108" s="13" t="s">
        <v>161</v>
      </c>
      <c r="H108" s="14">
        <v>2.5703970710537802E-2</v>
      </c>
      <c r="I108" s="61">
        <v>5.2679345568091389E-3</v>
      </c>
    </row>
    <row r="109" spans="1:9" x14ac:dyDescent="0.25">
      <c r="A109" s="60">
        <v>106</v>
      </c>
      <c r="B109" s="13" t="s">
        <v>114</v>
      </c>
      <c r="C109" s="14">
        <v>4.0359419984239295E-2</v>
      </c>
      <c r="D109" s="14">
        <v>1.0890203695090448E-2</v>
      </c>
      <c r="E109" s="58"/>
      <c r="F109" s="13">
        <v>106</v>
      </c>
      <c r="G109" s="13" t="s">
        <v>239</v>
      </c>
      <c r="H109" s="14">
        <v>2.5092401364991874E-2</v>
      </c>
      <c r="I109" s="61">
        <v>7.7195814220694173E-3</v>
      </c>
    </row>
    <row r="110" spans="1:9" x14ac:dyDescent="0.25">
      <c r="A110" s="60">
        <v>107</v>
      </c>
      <c r="B110" s="13" t="s">
        <v>157</v>
      </c>
      <c r="C110" s="14">
        <v>3.8697659605169188E-2</v>
      </c>
      <c r="D110" s="14">
        <v>1.364161772709095E-2</v>
      </c>
      <c r="E110" s="58"/>
      <c r="F110" s="13">
        <v>107</v>
      </c>
      <c r="G110" s="13" t="s">
        <v>52</v>
      </c>
      <c r="H110" s="14">
        <v>2.3832052897439931E-2</v>
      </c>
      <c r="I110" s="61">
        <v>4.6766744360760126E-3</v>
      </c>
    </row>
    <row r="111" spans="1:9" x14ac:dyDescent="0.25">
      <c r="A111" s="60">
        <v>108</v>
      </c>
      <c r="B111" s="13" t="s">
        <v>34</v>
      </c>
      <c r="C111" s="14">
        <v>3.7191973268976095E-2</v>
      </c>
      <c r="D111" s="14">
        <v>4.3371282020498092E-3</v>
      </c>
      <c r="E111" s="58"/>
      <c r="F111" s="13">
        <v>108</v>
      </c>
      <c r="G111" s="13" t="s">
        <v>96</v>
      </c>
      <c r="H111" s="14">
        <v>2.3631512868444424E-2</v>
      </c>
      <c r="I111" s="61">
        <v>3.946281428242643E-3</v>
      </c>
    </row>
    <row r="112" spans="1:9" x14ac:dyDescent="0.25">
      <c r="A112" s="60">
        <v>109</v>
      </c>
      <c r="B112" s="13" t="s">
        <v>153</v>
      </c>
      <c r="C112" s="14">
        <v>3.6057592821005943E-2</v>
      </c>
      <c r="D112" s="14">
        <v>1.3111542570735341E-2</v>
      </c>
      <c r="E112" s="58"/>
      <c r="F112" s="13">
        <v>109</v>
      </c>
      <c r="G112" s="13" t="s">
        <v>144</v>
      </c>
      <c r="H112" s="14">
        <v>2.3371691931217169E-2</v>
      </c>
      <c r="I112" s="61">
        <v>5.7482758794481113E-3</v>
      </c>
    </row>
    <row r="113" spans="1:9" x14ac:dyDescent="0.25">
      <c r="A113" s="60">
        <v>110</v>
      </c>
      <c r="B113" s="13" t="s">
        <v>170</v>
      </c>
      <c r="C113" s="14">
        <v>3.5815667186229937E-2</v>
      </c>
      <c r="D113" s="14">
        <v>3.66553533225676E-3</v>
      </c>
      <c r="E113" s="58"/>
      <c r="F113" s="13">
        <v>110</v>
      </c>
      <c r="G113" s="13" t="s">
        <v>148</v>
      </c>
      <c r="H113" s="14">
        <v>2.3339122796294121E-2</v>
      </c>
      <c r="I113" s="61">
        <v>4.5495810857191926E-3</v>
      </c>
    </row>
    <row r="114" spans="1:9" x14ac:dyDescent="0.25">
      <c r="A114" s="60">
        <v>111</v>
      </c>
      <c r="B114" s="13" t="s">
        <v>6</v>
      </c>
      <c r="C114" s="14">
        <v>3.4554031757909984E-2</v>
      </c>
      <c r="D114" s="14">
        <v>2.8125505942998685E-3</v>
      </c>
      <c r="E114" s="58"/>
      <c r="F114" s="13">
        <v>111</v>
      </c>
      <c r="G114" s="13" t="s">
        <v>149</v>
      </c>
      <c r="H114" s="14">
        <v>2.1758384974002832E-2</v>
      </c>
      <c r="I114" s="61">
        <v>4.6087903398581848E-3</v>
      </c>
    </row>
    <row r="115" spans="1:9" x14ac:dyDescent="0.25">
      <c r="A115" s="60">
        <v>112</v>
      </c>
      <c r="B115" s="13" t="s">
        <v>62</v>
      </c>
      <c r="C115" s="14">
        <v>3.2036305763508507E-2</v>
      </c>
      <c r="D115" s="14">
        <v>3.0468923665998653E-3</v>
      </c>
      <c r="E115" s="58"/>
      <c r="F115" s="13">
        <v>112</v>
      </c>
      <c r="G115" s="13" t="s">
        <v>6</v>
      </c>
      <c r="H115" s="14">
        <v>2.0693447921652602E-2</v>
      </c>
      <c r="I115" s="61">
        <v>2.1407084799017844E-3</v>
      </c>
    </row>
    <row r="116" spans="1:9" x14ac:dyDescent="0.25">
      <c r="A116" s="60">
        <v>113</v>
      </c>
      <c r="B116" s="13" t="s">
        <v>174</v>
      </c>
      <c r="C116" s="14">
        <v>3.1260162803682448E-2</v>
      </c>
      <c r="D116" s="14">
        <v>5.7898820779155192E-3</v>
      </c>
      <c r="E116" s="58"/>
      <c r="F116" s="13">
        <v>113</v>
      </c>
      <c r="G116" s="13" t="s">
        <v>53</v>
      </c>
      <c r="H116" s="14">
        <v>2.0334139877577012E-2</v>
      </c>
      <c r="I116" s="61">
        <v>3.6526184295351651E-3</v>
      </c>
    </row>
    <row r="117" spans="1:9" x14ac:dyDescent="0.25">
      <c r="A117" s="60">
        <v>114</v>
      </c>
      <c r="B117" s="13" t="s">
        <v>150</v>
      </c>
      <c r="C117" s="14">
        <v>2.979696641119526E-2</v>
      </c>
      <c r="D117" s="14">
        <v>6.0160590461481598E-3</v>
      </c>
      <c r="E117" s="58"/>
      <c r="F117" s="13">
        <v>114</v>
      </c>
      <c r="G117" s="13" t="s">
        <v>145</v>
      </c>
      <c r="H117" s="14">
        <v>2.0182016291618848E-2</v>
      </c>
      <c r="I117" s="61">
        <v>4.3918513983916031E-3</v>
      </c>
    </row>
    <row r="118" spans="1:9" x14ac:dyDescent="0.25">
      <c r="A118" s="60">
        <v>115</v>
      </c>
      <c r="B118" s="13" t="s">
        <v>158</v>
      </c>
      <c r="C118" s="14">
        <v>2.8734153358436775E-2</v>
      </c>
      <c r="D118" s="14">
        <v>5.1462673743063753E-3</v>
      </c>
      <c r="E118" s="58"/>
      <c r="F118" s="13">
        <v>115</v>
      </c>
      <c r="G118" s="13" t="s">
        <v>0</v>
      </c>
      <c r="H118" s="14">
        <v>2.0158883925282364E-2</v>
      </c>
      <c r="I118" s="61">
        <v>3.0380647618456855E-3</v>
      </c>
    </row>
    <row r="119" spans="1:9" x14ac:dyDescent="0.25">
      <c r="A119" s="60">
        <v>116</v>
      </c>
      <c r="B119" s="13" t="s">
        <v>175</v>
      </c>
      <c r="C119" s="14">
        <v>2.8113217492729665E-2</v>
      </c>
      <c r="D119" s="14">
        <v>3.794811361113292E-3</v>
      </c>
      <c r="E119" s="58"/>
      <c r="F119" s="13">
        <v>116</v>
      </c>
      <c r="G119" s="13" t="s">
        <v>170</v>
      </c>
      <c r="H119" s="14">
        <v>1.9564855803481527E-2</v>
      </c>
      <c r="I119" s="61">
        <v>1.8886419970510521E-3</v>
      </c>
    </row>
    <row r="120" spans="1:9" x14ac:dyDescent="0.25">
      <c r="A120" s="60">
        <v>117</v>
      </c>
      <c r="B120" s="13" t="s">
        <v>146</v>
      </c>
      <c r="C120" s="14">
        <v>2.733809599581245E-2</v>
      </c>
      <c r="D120" s="14">
        <v>2.8843176900276695E-3</v>
      </c>
      <c r="E120" s="58"/>
      <c r="F120" s="13">
        <v>117</v>
      </c>
      <c r="G120" s="13" t="s">
        <v>138</v>
      </c>
      <c r="H120" s="14">
        <v>1.9309581471251055E-2</v>
      </c>
      <c r="I120" s="61">
        <v>7.0161883053960726E-3</v>
      </c>
    </row>
    <row r="121" spans="1:9" x14ac:dyDescent="0.25">
      <c r="A121" s="60">
        <v>118</v>
      </c>
      <c r="B121" s="13" t="s">
        <v>123</v>
      </c>
      <c r="C121" s="14">
        <v>2.5038096981537063E-2</v>
      </c>
      <c r="D121" s="14">
        <v>1.3310576463211737E-2</v>
      </c>
      <c r="E121" s="58"/>
      <c r="F121" s="13">
        <v>118</v>
      </c>
      <c r="G121" s="13" t="s">
        <v>101</v>
      </c>
      <c r="H121" s="14">
        <v>1.9101769396829383E-2</v>
      </c>
      <c r="I121" s="61">
        <v>2.4480847765884096E-3</v>
      </c>
    </row>
    <row r="122" spans="1:9" x14ac:dyDescent="0.25">
      <c r="A122" s="60">
        <v>119</v>
      </c>
      <c r="B122" s="13" t="s">
        <v>178</v>
      </c>
      <c r="C122" s="14">
        <v>2.4869011328894894E-2</v>
      </c>
      <c r="D122" s="14">
        <v>9.1073385618645215E-3</v>
      </c>
      <c r="E122" s="58"/>
      <c r="F122" s="13">
        <v>119</v>
      </c>
      <c r="G122" s="13" t="s">
        <v>62</v>
      </c>
      <c r="H122" s="14">
        <v>1.8635864250530817E-2</v>
      </c>
      <c r="I122" s="61">
        <v>2.0927052377055981E-3</v>
      </c>
    </row>
    <row r="123" spans="1:9" x14ac:dyDescent="0.25">
      <c r="A123" s="60">
        <v>120</v>
      </c>
      <c r="B123" s="13" t="s">
        <v>0</v>
      </c>
      <c r="C123" s="14">
        <v>2.4686396898005621E-2</v>
      </c>
      <c r="D123" s="14">
        <v>3.5580276510652235E-3</v>
      </c>
      <c r="E123" s="58"/>
      <c r="F123" s="13">
        <v>120</v>
      </c>
      <c r="G123" s="13" t="s">
        <v>141</v>
      </c>
      <c r="H123" s="14">
        <v>1.8626046734703861E-2</v>
      </c>
      <c r="I123" s="61">
        <v>4.4981715841498557E-3</v>
      </c>
    </row>
    <row r="124" spans="1:9" x14ac:dyDescent="0.25">
      <c r="A124" s="60">
        <v>121</v>
      </c>
      <c r="B124" s="13" t="s">
        <v>40</v>
      </c>
      <c r="C124" s="14">
        <v>2.4346635166346609E-2</v>
      </c>
      <c r="D124" s="14">
        <v>1.9481299541613077E-3</v>
      </c>
      <c r="E124" s="58"/>
      <c r="F124" s="13">
        <v>121</v>
      </c>
      <c r="G124" s="13" t="s">
        <v>40</v>
      </c>
      <c r="H124" s="14">
        <v>1.7940118086291413E-2</v>
      </c>
      <c r="I124" s="61">
        <v>1.8998912718383122E-3</v>
      </c>
    </row>
    <row r="125" spans="1:9" x14ac:dyDescent="0.25">
      <c r="A125" s="60">
        <v>122</v>
      </c>
      <c r="B125" s="13" t="s">
        <v>160</v>
      </c>
      <c r="C125" s="14">
        <v>2.4002565329661319E-2</v>
      </c>
      <c r="D125" s="14">
        <v>3.8272326044342412E-3</v>
      </c>
      <c r="E125" s="58"/>
      <c r="F125" s="13">
        <v>122</v>
      </c>
      <c r="G125" s="13" t="s">
        <v>158</v>
      </c>
      <c r="H125" s="14">
        <v>1.7854927742408055E-2</v>
      </c>
      <c r="I125" s="61">
        <v>5.176327225313822E-3</v>
      </c>
    </row>
    <row r="126" spans="1:9" x14ac:dyDescent="0.25">
      <c r="A126" s="60">
        <v>123</v>
      </c>
      <c r="B126" s="13" t="s">
        <v>136</v>
      </c>
      <c r="C126" s="14">
        <v>2.3577670778058259E-2</v>
      </c>
      <c r="D126" s="14">
        <v>3.0735379032793887E-3</v>
      </c>
      <c r="E126" s="58"/>
      <c r="F126" s="13">
        <v>123</v>
      </c>
      <c r="G126" s="13" t="s">
        <v>169</v>
      </c>
      <c r="H126" s="14">
        <v>1.7729189181974029E-2</v>
      </c>
      <c r="I126" s="61">
        <v>1.2269101858934657E-3</v>
      </c>
    </row>
    <row r="127" spans="1:9" x14ac:dyDescent="0.25">
      <c r="A127" s="60">
        <v>124</v>
      </c>
      <c r="B127" s="13" t="s">
        <v>169</v>
      </c>
      <c r="C127" s="14">
        <v>2.3409415753977529E-2</v>
      </c>
      <c r="D127" s="14">
        <v>1.8546739222067865E-3</v>
      </c>
      <c r="E127" s="58"/>
      <c r="F127" s="13">
        <v>124</v>
      </c>
      <c r="G127" s="13" t="s">
        <v>180</v>
      </c>
      <c r="H127" s="14">
        <v>1.6678619891918083E-2</v>
      </c>
      <c r="I127" s="61">
        <v>2.6114611502664658E-3</v>
      </c>
    </row>
    <row r="128" spans="1:9" x14ac:dyDescent="0.25">
      <c r="A128" s="60">
        <v>125</v>
      </c>
      <c r="B128" s="13" t="s">
        <v>147</v>
      </c>
      <c r="C128" s="14">
        <v>2.0929944039176765E-2</v>
      </c>
      <c r="D128" s="14">
        <v>3.5718763906722787E-3</v>
      </c>
      <c r="E128" s="58"/>
      <c r="F128" s="13">
        <v>125</v>
      </c>
      <c r="G128" s="13" t="s">
        <v>143</v>
      </c>
      <c r="H128" s="14">
        <v>1.6335098779659135E-2</v>
      </c>
      <c r="I128" s="61">
        <v>4.0350631535376489E-3</v>
      </c>
    </row>
    <row r="129" spans="1:9" x14ac:dyDescent="0.25">
      <c r="A129" s="60">
        <v>126</v>
      </c>
      <c r="B129" s="13" t="s">
        <v>108</v>
      </c>
      <c r="C129" s="14">
        <v>2.036399908062745E-2</v>
      </c>
      <c r="D129" s="14">
        <v>6.8641585592931756E-3</v>
      </c>
      <c r="E129" s="58"/>
      <c r="F129" s="13">
        <v>126</v>
      </c>
      <c r="G129" s="13" t="s">
        <v>182</v>
      </c>
      <c r="H129" s="14">
        <v>1.558123061122422E-2</v>
      </c>
      <c r="I129" s="61">
        <v>3.708074131925232E-3</v>
      </c>
    </row>
    <row r="130" spans="1:9" x14ac:dyDescent="0.25">
      <c r="A130" s="60">
        <v>127</v>
      </c>
      <c r="B130" s="13" t="s">
        <v>23</v>
      </c>
      <c r="C130" s="14">
        <v>2.0188031582115913E-2</v>
      </c>
      <c r="D130" s="14">
        <v>1.9880791848386091E-3</v>
      </c>
      <c r="E130" s="58"/>
      <c r="F130" s="13">
        <v>127</v>
      </c>
      <c r="G130" s="13" t="s">
        <v>23</v>
      </c>
      <c r="H130" s="14">
        <v>1.5105560601096454E-2</v>
      </c>
      <c r="I130" s="61">
        <v>2.0304857823133385E-3</v>
      </c>
    </row>
    <row r="131" spans="1:9" x14ac:dyDescent="0.25">
      <c r="A131" s="60">
        <v>128</v>
      </c>
      <c r="B131" s="13" t="s">
        <v>181</v>
      </c>
      <c r="C131" s="14">
        <v>1.9924433825001663E-2</v>
      </c>
      <c r="D131" s="14">
        <v>2.7749752675689781E-3</v>
      </c>
      <c r="E131" s="58"/>
      <c r="F131" s="13">
        <v>128</v>
      </c>
      <c r="G131" s="13" t="s">
        <v>178</v>
      </c>
      <c r="H131" s="14">
        <v>1.4414058753674047E-2</v>
      </c>
      <c r="I131" s="61">
        <v>3.9424001357019718E-3</v>
      </c>
    </row>
    <row r="132" spans="1:9" x14ac:dyDescent="0.25">
      <c r="A132" s="60">
        <v>129</v>
      </c>
      <c r="B132" s="13" t="s">
        <v>151</v>
      </c>
      <c r="C132" s="14">
        <v>1.9093183985909694E-2</v>
      </c>
      <c r="D132" s="14">
        <v>2.3005385227609022E-3</v>
      </c>
      <c r="E132" s="58"/>
      <c r="F132" s="13">
        <v>129</v>
      </c>
      <c r="G132" s="13" t="s">
        <v>133</v>
      </c>
      <c r="H132" s="14">
        <v>1.3786971115371673E-2</v>
      </c>
      <c r="I132" s="61">
        <v>5.4780682456318629E-3</v>
      </c>
    </row>
    <row r="133" spans="1:9" x14ac:dyDescent="0.25">
      <c r="A133" s="60">
        <v>130</v>
      </c>
      <c r="B133" s="13" t="s">
        <v>141</v>
      </c>
      <c r="C133" s="14">
        <v>1.8773690371074632E-2</v>
      </c>
      <c r="D133" s="14">
        <v>2.2354915319711954E-3</v>
      </c>
      <c r="E133" s="58"/>
      <c r="F133" s="13">
        <v>130</v>
      </c>
      <c r="G133" s="13" t="s">
        <v>159</v>
      </c>
      <c r="H133" s="14">
        <v>1.356647560332991E-2</v>
      </c>
      <c r="I133" s="61">
        <v>2.3059020423557984E-3</v>
      </c>
    </row>
    <row r="134" spans="1:9" x14ac:dyDescent="0.25">
      <c r="A134" s="60">
        <v>131</v>
      </c>
      <c r="B134" s="13" t="s">
        <v>180</v>
      </c>
      <c r="C134" s="14">
        <v>1.8142238869974407E-2</v>
      </c>
      <c r="D134" s="14">
        <v>1.9780496850022311E-3</v>
      </c>
      <c r="E134" s="58"/>
      <c r="F134" s="13">
        <v>131</v>
      </c>
      <c r="G134" s="13" t="s">
        <v>41</v>
      </c>
      <c r="H134" s="14">
        <v>1.3429303692275704E-2</v>
      </c>
      <c r="I134" s="61">
        <v>1.1241037461342473E-3</v>
      </c>
    </row>
    <row r="135" spans="1:9" x14ac:dyDescent="0.25">
      <c r="A135" s="60">
        <v>132</v>
      </c>
      <c r="B135" s="13" t="s">
        <v>171</v>
      </c>
      <c r="C135" s="14">
        <v>1.7908531965668627E-2</v>
      </c>
      <c r="D135" s="14">
        <v>8.5198106954987955E-4</v>
      </c>
      <c r="E135" s="58"/>
      <c r="F135" s="13">
        <v>132</v>
      </c>
      <c r="G135" s="13" t="s">
        <v>242</v>
      </c>
      <c r="H135" s="14">
        <v>1.3000756971111438E-2</v>
      </c>
      <c r="I135" s="61">
        <v>4.6086691148793345E-3</v>
      </c>
    </row>
    <row r="136" spans="1:9" x14ac:dyDescent="0.25">
      <c r="A136" s="60">
        <v>133</v>
      </c>
      <c r="B136" s="13" t="s">
        <v>176</v>
      </c>
      <c r="C136" s="14">
        <v>1.7874509822596522E-2</v>
      </c>
      <c r="D136" s="14">
        <v>3.7725841240427277E-3</v>
      </c>
      <c r="E136" s="58"/>
      <c r="F136" s="13">
        <v>133</v>
      </c>
      <c r="G136" s="13" t="s">
        <v>45</v>
      </c>
      <c r="H136" s="14">
        <v>1.2951190730126355E-2</v>
      </c>
      <c r="I136" s="61">
        <v>1.4210522352577145E-3</v>
      </c>
    </row>
    <row r="137" spans="1:9" x14ac:dyDescent="0.25">
      <c r="A137" s="60">
        <v>134</v>
      </c>
      <c r="B137" s="13" t="s">
        <v>45</v>
      </c>
      <c r="C137" s="14">
        <v>1.7185814834699352E-2</v>
      </c>
      <c r="D137" s="14">
        <v>2.1734452255223065E-3</v>
      </c>
      <c r="E137" s="58"/>
      <c r="F137" s="13">
        <v>134</v>
      </c>
      <c r="G137" s="13" t="s">
        <v>153</v>
      </c>
      <c r="H137" s="14">
        <v>1.2783470336800369E-2</v>
      </c>
      <c r="I137" s="61">
        <v>3.9310122211838163E-3</v>
      </c>
    </row>
    <row r="138" spans="1:9" x14ac:dyDescent="0.25">
      <c r="A138" s="60">
        <v>135</v>
      </c>
      <c r="B138" s="13" t="s">
        <v>172</v>
      </c>
      <c r="C138" s="14">
        <v>1.7053806199923114E-2</v>
      </c>
      <c r="D138" s="14">
        <v>2.0241505792867932E-3</v>
      </c>
      <c r="E138" s="58"/>
      <c r="F138" s="13">
        <v>135</v>
      </c>
      <c r="G138" s="13" t="s">
        <v>163</v>
      </c>
      <c r="H138" s="14">
        <v>1.2156865403341087E-2</v>
      </c>
      <c r="I138" s="61">
        <v>1.9644731254537889E-3</v>
      </c>
    </row>
    <row r="139" spans="1:9" x14ac:dyDescent="0.25">
      <c r="A139" s="60">
        <v>136</v>
      </c>
      <c r="B139" s="13" t="s">
        <v>130</v>
      </c>
      <c r="C139" s="14">
        <v>1.6924001895535053E-2</v>
      </c>
      <c r="D139" s="14">
        <v>3.7399772349309543E-3</v>
      </c>
      <c r="E139" s="58"/>
      <c r="F139" s="13">
        <v>136</v>
      </c>
      <c r="G139" s="13" t="s">
        <v>185</v>
      </c>
      <c r="H139" s="14">
        <v>1.2115192056252264E-2</v>
      </c>
      <c r="I139" s="61">
        <v>9.8155878833144179E-4</v>
      </c>
    </row>
    <row r="140" spans="1:9" x14ac:dyDescent="0.25">
      <c r="A140" s="60">
        <v>137</v>
      </c>
      <c r="B140" s="13" t="s">
        <v>42</v>
      </c>
      <c r="C140" s="14">
        <v>1.6826565014060622E-2</v>
      </c>
      <c r="D140" s="14">
        <v>3.2874974384214167E-3</v>
      </c>
      <c r="E140" s="58"/>
      <c r="F140" s="13">
        <v>137</v>
      </c>
      <c r="G140" s="13" t="s">
        <v>175</v>
      </c>
      <c r="H140" s="14">
        <v>1.1126663855984242E-2</v>
      </c>
      <c r="I140" s="61">
        <v>2.7377306068944551E-3</v>
      </c>
    </row>
    <row r="141" spans="1:9" x14ac:dyDescent="0.25">
      <c r="A141" s="60">
        <v>138</v>
      </c>
      <c r="B141" s="13" t="s">
        <v>41</v>
      </c>
      <c r="C141" s="14">
        <v>1.6255012441031794E-2</v>
      </c>
      <c r="D141" s="14">
        <v>1.4301256940362061E-3</v>
      </c>
      <c r="E141" s="58"/>
      <c r="F141" s="13">
        <v>138</v>
      </c>
      <c r="G141" s="13" t="s">
        <v>151</v>
      </c>
      <c r="H141" s="14">
        <v>1.0730377604675186E-2</v>
      </c>
      <c r="I141" s="61">
        <v>3.6093429845827853E-3</v>
      </c>
    </row>
    <row r="142" spans="1:9" x14ac:dyDescent="0.25">
      <c r="A142" s="60">
        <v>139</v>
      </c>
      <c r="B142" s="13" t="s">
        <v>161</v>
      </c>
      <c r="C142" s="14">
        <v>1.5667945338149636E-2</v>
      </c>
      <c r="D142" s="14">
        <v>1.6825843720559869E-3</v>
      </c>
      <c r="E142" s="58"/>
      <c r="F142" s="13">
        <v>139</v>
      </c>
      <c r="G142" s="13" t="s">
        <v>172</v>
      </c>
      <c r="H142" s="14">
        <v>1.0258709917817124E-2</v>
      </c>
      <c r="I142" s="61">
        <v>1.9715086812394059E-3</v>
      </c>
    </row>
    <row r="143" spans="1:9" x14ac:dyDescent="0.25">
      <c r="A143" s="60">
        <v>140</v>
      </c>
      <c r="B143" s="13" t="s">
        <v>53</v>
      </c>
      <c r="C143" s="14">
        <v>1.5626566655025199E-2</v>
      </c>
      <c r="D143" s="14">
        <v>1.7967965433142864E-3</v>
      </c>
      <c r="E143" s="58"/>
      <c r="F143" s="13">
        <v>140</v>
      </c>
      <c r="G143" s="13" t="s">
        <v>165</v>
      </c>
      <c r="H143" s="14">
        <v>9.6990417686729901E-3</v>
      </c>
      <c r="I143" s="61">
        <v>1.719220138572504E-3</v>
      </c>
    </row>
    <row r="144" spans="1:9" x14ac:dyDescent="0.25">
      <c r="A144" s="60">
        <v>141</v>
      </c>
      <c r="B144" s="13" t="s">
        <v>197</v>
      </c>
      <c r="C144" s="14">
        <v>1.4961819950266117E-2</v>
      </c>
      <c r="D144" s="14">
        <v>2.1326581367894495E-3</v>
      </c>
      <c r="E144" s="58"/>
      <c r="F144" s="13">
        <v>141</v>
      </c>
      <c r="G144" s="13" t="s">
        <v>184</v>
      </c>
      <c r="H144" s="14">
        <v>9.5352470024952559E-3</v>
      </c>
      <c r="I144" s="61">
        <v>1.9608968224097503E-3</v>
      </c>
    </row>
    <row r="145" spans="1:9" x14ac:dyDescent="0.25">
      <c r="A145" s="60">
        <v>142</v>
      </c>
      <c r="B145" s="13" t="s">
        <v>155</v>
      </c>
      <c r="C145" s="14">
        <v>1.4927772529712289E-2</v>
      </c>
      <c r="D145" s="14">
        <v>2.010648678945856E-3</v>
      </c>
      <c r="E145" s="58"/>
      <c r="F145" s="13">
        <v>142</v>
      </c>
      <c r="G145" s="13" t="s">
        <v>240</v>
      </c>
      <c r="H145" s="14">
        <v>9.5037150696408602E-3</v>
      </c>
      <c r="I145" s="61">
        <v>1.5218038626136918E-3</v>
      </c>
    </row>
    <row r="146" spans="1:9" x14ac:dyDescent="0.25">
      <c r="A146" s="60">
        <v>143</v>
      </c>
      <c r="B146" s="13" t="s">
        <v>185</v>
      </c>
      <c r="C146" s="14">
        <v>1.423076955027967E-2</v>
      </c>
      <c r="D146" s="14">
        <v>1.3102320985098389E-3</v>
      </c>
      <c r="E146" s="58"/>
      <c r="F146" s="13">
        <v>143</v>
      </c>
      <c r="G146" s="13" t="s">
        <v>181</v>
      </c>
      <c r="H146" s="14">
        <v>9.4527137408424861E-3</v>
      </c>
      <c r="I146" s="61">
        <v>2.1939665334534319E-3</v>
      </c>
    </row>
    <row r="147" spans="1:9" x14ac:dyDescent="0.25">
      <c r="A147" s="60">
        <v>144</v>
      </c>
      <c r="B147" s="13" t="s">
        <v>192</v>
      </c>
      <c r="C147" s="14">
        <v>1.394035675679332E-2</v>
      </c>
      <c r="D147" s="14">
        <v>1.5449295860940765E-3</v>
      </c>
      <c r="E147" s="58"/>
      <c r="F147" s="13">
        <v>144</v>
      </c>
      <c r="G147" s="13" t="s">
        <v>73</v>
      </c>
      <c r="H147" s="14">
        <v>8.8494638043314453E-3</v>
      </c>
      <c r="I147" s="61">
        <v>1.3327352213110451E-3</v>
      </c>
    </row>
    <row r="148" spans="1:9" x14ac:dyDescent="0.25">
      <c r="A148" s="60">
        <v>145</v>
      </c>
      <c r="B148" s="13" t="s">
        <v>52</v>
      </c>
      <c r="C148" s="14">
        <v>1.3909578821734495E-2</v>
      </c>
      <c r="D148" s="14">
        <v>1.9637485395732498E-3</v>
      </c>
      <c r="E148" s="58"/>
      <c r="F148" s="13">
        <v>145</v>
      </c>
      <c r="G148" s="13" t="s">
        <v>155</v>
      </c>
      <c r="H148" s="14">
        <v>8.7174584102241662E-3</v>
      </c>
      <c r="I148" s="61">
        <v>1.8461459059359968E-3</v>
      </c>
    </row>
    <row r="149" spans="1:9" x14ac:dyDescent="0.25">
      <c r="A149" s="60">
        <v>146</v>
      </c>
      <c r="B149" s="13" t="s">
        <v>159</v>
      </c>
      <c r="C149" s="14">
        <v>1.3806746084230775E-2</v>
      </c>
      <c r="D149" s="14">
        <v>1.0242719898382016E-3</v>
      </c>
      <c r="E149" s="58"/>
      <c r="F149" s="13">
        <v>146</v>
      </c>
      <c r="G149" s="13" t="s">
        <v>49</v>
      </c>
      <c r="H149" s="14">
        <v>8.5569077938672713E-3</v>
      </c>
      <c r="I149" s="61">
        <v>1.4519883011936642E-3</v>
      </c>
    </row>
    <row r="150" spans="1:9" x14ac:dyDescent="0.25">
      <c r="A150" s="60">
        <v>147</v>
      </c>
      <c r="B150" s="13" t="s">
        <v>162</v>
      </c>
      <c r="C150" s="14">
        <v>1.3574849188075385E-2</v>
      </c>
      <c r="D150" s="14">
        <v>1.5441576090498592E-3</v>
      </c>
      <c r="E150" s="58"/>
      <c r="F150" s="13">
        <v>147</v>
      </c>
      <c r="G150" s="13" t="s">
        <v>173</v>
      </c>
      <c r="H150" s="14">
        <v>8.4071090109660348E-3</v>
      </c>
      <c r="I150" s="61">
        <v>9.0041486410288179E-4</v>
      </c>
    </row>
    <row r="151" spans="1:9" x14ac:dyDescent="0.25">
      <c r="A151" s="60">
        <v>148</v>
      </c>
      <c r="B151" s="13" t="s">
        <v>163</v>
      </c>
      <c r="C151" s="14">
        <v>1.2623789096250466E-2</v>
      </c>
      <c r="D151" s="14">
        <v>1.3802809158473706E-3</v>
      </c>
      <c r="E151" s="58"/>
      <c r="F151" s="13">
        <v>148</v>
      </c>
      <c r="G151" s="13" t="s">
        <v>196</v>
      </c>
      <c r="H151" s="14">
        <v>8.1414768598696789E-3</v>
      </c>
      <c r="I151" s="61">
        <v>6.2987851200355625E-4</v>
      </c>
    </row>
    <row r="152" spans="1:9" x14ac:dyDescent="0.25">
      <c r="A152" s="60">
        <v>149</v>
      </c>
      <c r="B152" s="13" t="s">
        <v>81</v>
      </c>
      <c r="C152" s="14">
        <v>1.2185120984505218E-2</v>
      </c>
      <c r="D152" s="14">
        <v>2.8217430492232932E-3</v>
      </c>
      <c r="E152" s="58"/>
      <c r="F152" s="13">
        <v>149</v>
      </c>
      <c r="G152" s="13" t="s">
        <v>177</v>
      </c>
      <c r="H152" s="14">
        <v>8.0139584774739335E-3</v>
      </c>
      <c r="I152" s="61">
        <v>1.2376009318388955E-3</v>
      </c>
    </row>
    <row r="153" spans="1:9" x14ac:dyDescent="0.25">
      <c r="A153" s="60">
        <v>150</v>
      </c>
      <c r="B153" s="13" t="s">
        <v>173</v>
      </c>
      <c r="C153" s="14">
        <v>1.1756306439415189E-2</v>
      </c>
      <c r="D153" s="14">
        <v>1.5212312910422307E-3</v>
      </c>
      <c r="E153" s="58"/>
      <c r="F153" s="13">
        <v>150</v>
      </c>
      <c r="G153" s="13" t="s">
        <v>157</v>
      </c>
      <c r="H153" s="14">
        <v>8.0035674648022814E-3</v>
      </c>
      <c r="I153" s="61">
        <v>1.9561197972099691E-3</v>
      </c>
    </row>
    <row r="154" spans="1:9" x14ac:dyDescent="0.25">
      <c r="A154" s="60">
        <v>151</v>
      </c>
      <c r="B154" s="13" t="s">
        <v>183</v>
      </c>
      <c r="C154" s="14">
        <v>1.1638211249204913E-2</v>
      </c>
      <c r="D154" s="14">
        <v>2.2536636138027945E-3</v>
      </c>
      <c r="E154" s="58"/>
      <c r="F154" s="13">
        <v>151</v>
      </c>
      <c r="G154" s="13" t="s">
        <v>171</v>
      </c>
      <c r="H154" s="14">
        <v>7.9146692248551302E-3</v>
      </c>
      <c r="I154" s="61">
        <v>2.163621879271012E-3</v>
      </c>
    </row>
    <row r="155" spans="1:9" x14ac:dyDescent="0.25">
      <c r="A155" s="60">
        <v>152</v>
      </c>
      <c r="B155" s="13" t="s">
        <v>196</v>
      </c>
      <c r="C155" s="14">
        <v>1.1033195383062763E-2</v>
      </c>
      <c r="D155" s="14">
        <v>1.0831025861526363E-3</v>
      </c>
      <c r="E155" s="58"/>
      <c r="F155" s="13">
        <v>152</v>
      </c>
      <c r="G155" s="13" t="s">
        <v>187</v>
      </c>
      <c r="H155" s="14">
        <v>7.7607847168038634E-3</v>
      </c>
      <c r="I155" s="61">
        <v>1.7012660233354201E-3</v>
      </c>
    </row>
    <row r="156" spans="1:9" x14ac:dyDescent="0.25">
      <c r="A156" s="60">
        <v>153</v>
      </c>
      <c r="B156" s="13" t="s">
        <v>203</v>
      </c>
      <c r="C156" s="14">
        <v>1.0916566468285632E-2</v>
      </c>
      <c r="D156" s="14">
        <v>1.3883714626174014E-3</v>
      </c>
      <c r="E156" s="58"/>
      <c r="F156" s="13">
        <v>153</v>
      </c>
      <c r="G156" s="13" t="s">
        <v>152</v>
      </c>
      <c r="H156" s="14">
        <v>7.743972806679586E-3</v>
      </c>
      <c r="I156" s="61">
        <v>1.0656606025094383E-3</v>
      </c>
    </row>
    <row r="157" spans="1:9" x14ac:dyDescent="0.25">
      <c r="A157" s="60">
        <v>154</v>
      </c>
      <c r="B157" s="13" t="s">
        <v>182</v>
      </c>
      <c r="C157" s="14">
        <v>1.0915606281124483E-2</v>
      </c>
      <c r="D157" s="14">
        <v>2.1511152652439218E-3</v>
      </c>
      <c r="E157" s="58"/>
      <c r="F157" s="13">
        <v>154</v>
      </c>
      <c r="G157" s="13" t="s">
        <v>186</v>
      </c>
      <c r="H157" s="14">
        <v>7.2757849458409164E-3</v>
      </c>
      <c r="I157" s="61">
        <v>1.2004913673135443E-3</v>
      </c>
    </row>
    <row r="158" spans="1:9" x14ac:dyDescent="0.25">
      <c r="A158" s="60">
        <v>155</v>
      </c>
      <c r="B158" s="13" t="s">
        <v>208</v>
      </c>
      <c r="C158" s="14">
        <v>1.0883627581885394E-2</v>
      </c>
      <c r="D158" s="14">
        <v>2.0958447076010293E-3</v>
      </c>
      <c r="E158" s="58"/>
      <c r="F158" s="13">
        <v>155</v>
      </c>
      <c r="G158" s="13" t="s">
        <v>76</v>
      </c>
      <c r="H158" s="14">
        <v>7.1752235797363367E-3</v>
      </c>
      <c r="I158" s="61">
        <v>1.3332630668594055E-3</v>
      </c>
    </row>
    <row r="159" spans="1:9" x14ac:dyDescent="0.25">
      <c r="A159" s="60">
        <v>156</v>
      </c>
      <c r="B159" s="13" t="s">
        <v>184</v>
      </c>
      <c r="C159" s="14">
        <v>1.0811783784131525E-2</v>
      </c>
      <c r="D159" s="14">
        <v>6.2067647672187749E-4</v>
      </c>
      <c r="E159" s="58"/>
      <c r="F159" s="13">
        <v>156</v>
      </c>
      <c r="G159" s="13" t="s">
        <v>71</v>
      </c>
      <c r="H159" s="14">
        <v>7.1708035937298326E-3</v>
      </c>
      <c r="I159" s="61">
        <v>1.0257722117072272E-3</v>
      </c>
    </row>
    <row r="160" spans="1:9" x14ac:dyDescent="0.25">
      <c r="A160" s="60">
        <v>157</v>
      </c>
      <c r="B160" s="13" t="s">
        <v>59</v>
      </c>
      <c r="C160" s="14">
        <v>1.0563417905475412E-2</v>
      </c>
      <c r="D160" s="14">
        <v>1.5924057882940326E-3</v>
      </c>
      <c r="E160" s="58"/>
      <c r="F160" s="13">
        <v>157</v>
      </c>
      <c r="G160" s="13" t="s">
        <v>183</v>
      </c>
      <c r="H160" s="14">
        <v>5.1919324250441099E-3</v>
      </c>
      <c r="I160" s="61">
        <v>1.2506132034088382E-3</v>
      </c>
    </row>
    <row r="161" spans="1:9" x14ac:dyDescent="0.25">
      <c r="A161" s="60">
        <v>158</v>
      </c>
      <c r="B161" s="13" t="s">
        <v>71</v>
      </c>
      <c r="C161" s="14">
        <v>1.0554100545535423E-2</v>
      </c>
      <c r="D161" s="14">
        <v>9.4203322756000447E-4</v>
      </c>
      <c r="E161" s="58"/>
      <c r="F161" s="13">
        <v>158</v>
      </c>
      <c r="G161" s="13" t="s">
        <v>191</v>
      </c>
      <c r="H161" s="14">
        <v>5.1791006651215974E-3</v>
      </c>
      <c r="I161" s="61">
        <v>1.0967076794773957E-3</v>
      </c>
    </row>
    <row r="162" spans="1:9" x14ac:dyDescent="0.25">
      <c r="A162" s="60">
        <v>159</v>
      </c>
      <c r="B162" s="13" t="s">
        <v>177</v>
      </c>
      <c r="C162" s="14">
        <v>1.0365186848405015E-2</v>
      </c>
      <c r="D162" s="14">
        <v>1.2064543965752434E-3</v>
      </c>
      <c r="E162" s="58"/>
      <c r="F162" s="13">
        <v>159</v>
      </c>
      <c r="G162" s="13" t="s">
        <v>197</v>
      </c>
      <c r="H162" s="14">
        <v>5.0751728057713821E-3</v>
      </c>
      <c r="I162" s="61">
        <v>2.2076794844525511E-3</v>
      </c>
    </row>
    <row r="163" spans="1:9" x14ac:dyDescent="0.25">
      <c r="A163" s="60">
        <v>160</v>
      </c>
      <c r="B163" s="13" t="s">
        <v>101</v>
      </c>
      <c r="C163" s="14">
        <v>1.0318783002272736E-2</v>
      </c>
      <c r="D163" s="14">
        <v>1.2740335791731948E-3</v>
      </c>
      <c r="E163" s="58"/>
      <c r="F163" s="13">
        <v>160</v>
      </c>
      <c r="G163" s="13" t="s">
        <v>201</v>
      </c>
      <c r="H163" s="14">
        <v>4.9480606008752773E-3</v>
      </c>
      <c r="I163" s="61">
        <v>7.3846573990281621E-4</v>
      </c>
    </row>
    <row r="164" spans="1:9" x14ac:dyDescent="0.25">
      <c r="A164" s="60">
        <v>161</v>
      </c>
      <c r="B164" s="13" t="s">
        <v>195</v>
      </c>
      <c r="C164" s="14">
        <v>1.0315439618528337E-2</v>
      </c>
      <c r="D164" s="14">
        <v>1.3168095298122442E-3</v>
      </c>
      <c r="E164" s="58"/>
      <c r="F164" s="13">
        <v>161</v>
      </c>
      <c r="G164" s="13" t="s">
        <v>205</v>
      </c>
      <c r="H164" s="14">
        <v>4.9162656133206464E-3</v>
      </c>
      <c r="I164" s="61">
        <v>9.1129401161202524E-4</v>
      </c>
    </row>
    <row r="165" spans="1:9" x14ac:dyDescent="0.25">
      <c r="A165" s="60">
        <v>162</v>
      </c>
      <c r="B165" s="13" t="s">
        <v>207</v>
      </c>
      <c r="C165" s="14">
        <v>1.0314686650773983E-2</v>
      </c>
      <c r="D165" s="14">
        <v>2.1766156753950626E-3</v>
      </c>
      <c r="E165" s="58"/>
      <c r="F165" s="13">
        <v>162</v>
      </c>
      <c r="G165" s="13" t="s">
        <v>203</v>
      </c>
      <c r="H165" s="14">
        <v>4.8307779919135492E-3</v>
      </c>
      <c r="I165" s="61">
        <v>1.5716530425350019E-3</v>
      </c>
    </row>
    <row r="166" spans="1:9" x14ac:dyDescent="0.25">
      <c r="A166" s="60">
        <v>163</v>
      </c>
      <c r="B166" s="13" t="s">
        <v>217</v>
      </c>
      <c r="C166" s="14">
        <v>9.858544593018069E-3</v>
      </c>
      <c r="D166" s="14">
        <v>1.5001934012735918E-3</v>
      </c>
      <c r="E166" s="58"/>
      <c r="F166" s="13">
        <v>163</v>
      </c>
      <c r="G166" s="13" t="s">
        <v>192</v>
      </c>
      <c r="H166" s="14">
        <v>4.4678394828327186E-3</v>
      </c>
      <c r="I166" s="61">
        <v>1.2931338953288067E-3</v>
      </c>
    </row>
    <row r="167" spans="1:9" x14ac:dyDescent="0.25">
      <c r="A167" s="60">
        <v>164</v>
      </c>
      <c r="B167" s="13" t="s">
        <v>154</v>
      </c>
      <c r="C167" s="14">
        <v>9.7805550132889826E-3</v>
      </c>
      <c r="D167" s="14">
        <v>1.9924204081417322E-3</v>
      </c>
      <c r="E167" s="58"/>
      <c r="F167" s="13">
        <v>164</v>
      </c>
      <c r="G167" s="13" t="s">
        <v>224</v>
      </c>
      <c r="H167" s="14">
        <v>4.4068991659596745E-3</v>
      </c>
      <c r="I167" s="61">
        <v>1.3715133809992768E-3</v>
      </c>
    </row>
    <row r="168" spans="1:9" x14ac:dyDescent="0.25">
      <c r="A168" s="60">
        <v>165</v>
      </c>
      <c r="B168" s="13" t="s">
        <v>219</v>
      </c>
      <c r="C168" s="14">
        <v>9.7742729894442423E-3</v>
      </c>
      <c r="D168" s="14">
        <v>1.644994034885199E-3</v>
      </c>
      <c r="E168" s="58"/>
      <c r="F168" s="13">
        <v>165</v>
      </c>
      <c r="G168" s="13" t="s">
        <v>206</v>
      </c>
      <c r="H168" s="14">
        <v>4.3386824228554078E-3</v>
      </c>
      <c r="I168" s="61">
        <v>6.3519007834388129E-4</v>
      </c>
    </row>
    <row r="169" spans="1:9" x14ac:dyDescent="0.25">
      <c r="A169" s="60">
        <v>166</v>
      </c>
      <c r="B169" s="13" t="s">
        <v>179</v>
      </c>
      <c r="C169" s="14">
        <v>9.7712355730901774E-3</v>
      </c>
      <c r="D169" s="14">
        <v>1.0526254414952054E-3</v>
      </c>
      <c r="E169" s="58"/>
      <c r="F169" s="13">
        <v>166</v>
      </c>
      <c r="G169" s="13" t="s">
        <v>208</v>
      </c>
      <c r="H169" s="14">
        <v>3.9259434869498783E-3</v>
      </c>
      <c r="I169" s="61">
        <v>1.2373998955090924E-3</v>
      </c>
    </row>
    <row r="170" spans="1:9" x14ac:dyDescent="0.25">
      <c r="A170" s="60">
        <v>167</v>
      </c>
      <c r="B170" s="13" t="s">
        <v>205</v>
      </c>
      <c r="C170" s="14">
        <v>9.6181660368765513E-3</v>
      </c>
      <c r="D170" s="14">
        <v>9.7338267500198645E-4</v>
      </c>
      <c r="E170" s="58"/>
      <c r="F170" s="13">
        <v>167</v>
      </c>
      <c r="G170" s="13" t="s">
        <v>221</v>
      </c>
      <c r="H170" s="14">
        <v>3.7796490009763067E-3</v>
      </c>
      <c r="I170" s="61">
        <v>9.7425783091724437E-4</v>
      </c>
    </row>
    <row r="171" spans="1:9" x14ac:dyDescent="0.25">
      <c r="A171" s="60">
        <v>168</v>
      </c>
      <c r="B171" s="13" t="s">
        <v>152</v>
      </c>
      <c r="C171" s="14">
        <v>9.4673237931612204E-3</v>
      </c>
      <c r="D171" s="14">
        <v>1.6311834230389941E-3</v>
      </c>
      <c r="E171" s="58"/>
      <c r="F171" s="13">
        <v>168</v>
      </c>
      <c r="G171" s="13" t="s">
        <v>244</v>
      </c>
      <c r="H171" s="14">
        <v>3.0114587179568275E-3</v>
      </c>
      <c r="I171" s="61">
        <v>7.1161545789652308E-4</v>
      </c>
    </row>
    <row r="172" spans="1:9" x14ac:dyDescent="0.25">
      <c r="A172" s="60">
        <v>169</v>
      </c>
      <c r="B172" s="13" t="s">
        <v>193</v>
      </c>
      <c r="C172" s="14">
        <v>9.4662110403111784E-3</v>
      </c>
      <c r="D172" s="14">
        <v>1.2307767866947556E-3</v>
      </c>
      <c r="E172" s="58"/>
      <c r="F172" s="13">
        <v>169</v>
      </c>
      <c r="G172" s="13" t="s">
        <v>243</v>
      </c>
      <c r="H172" s="14">
        <v>2.5288956730215666E-3</v>
      </c>
      <c r="I172" s="61">
        <v>3.5417259500788409E-4</v>
      </c>
    </row>
    <row r="173" spans="1:9" x14ac:dyDescent="0.25">
      <c r="A173" s="60">
        <v>170</v>
      </c>
      <c r="B173" s="13" t="s">
        <v>201</v>
      </c>
      <c r="C173" s="14">
        <v>9.4652087141071459E-3</v>
      </c>
      <c r="D173" s="14">
        <v>1.3134202801582077E-3</v>
      </c>
      <c r="E173" s="58"/>
      <c r="F173" s="13">
        <v>170</v>
      </c>
      <c r="G173" s="13" t="s">
        <v>230</v>
      </c>
      <c r="H173" s="14">
        <v>2.0761467230471708E-3</v>
      </c>
      <c r="I173" s="61">
        <v>2.5109817175704294E-4</v>
      </c>
    </row>
    <row r="174" spans="1:9" x14ac:dyDescent="0.25">
      <c r="A174" s="60">
        <v>171</v>
      </c>
      <c r="B174" s="13" t="s">
        <v>188</v>
      </c>
      <c r="C174" s="14">
        <v>9.3987054089195495E-3</v>
      </c>
      <c r="D174" s="14">
        <v>1.233892226706615E-3</v>
      </c>
      <c r="E174" s="58"/>
      <c r="F174" s="13"/>
      <c r="G174" s="13"/>
      <c r="H174" s="14"/>
      <c r="I174" s="61"/>
    </row>
    <row r="175" spans="1:9" x14ac:dyDescent="0.25">
      <c r="A175" s="60">
        <v>172</v>
      </c>
      <c r="B175" s="13" t="s">
        <v>107</v>
      </c>
      <c r="C175" s="14">
        <v>9.1984603527251428E-3</v>
      </c>
      <c r="D175" s="14">
        <v>1.4262324044592599E-3</v>
      </c>
      <c r="E175" s="58"/>
      <c r="F175" s="13"/>
      <c r="G175" s="13"/>
      <c r="H175" s="14"/>
      <c r="I175" s="61"/>
    </row>
    <row r="176" spans="1:9" x14ac:dyDescent="0.25">
      <c r="A176" s="60">
        <v>173</v>
      </c>
      <c r="B176" s="13" t="s">
        <v>213</v>
      </c>
      <c r="C176" s="14">
        <v>9.192862967954487E-3</v>
      </c>
      <c r="D176" s="14">
        <v>3.3552496763854813E-3</v>
      </c>
      <c r="E176" s="58"/>
      <c r="F176" s="13"/>
      <c r="G176" s="13"/>
      <c r="H176" s="14"/>
      <c r="I176" s="61"/>
    </row>
    <row r="177" spans="1:9" x14ac:dyDescent="0.25">
      <c r="A177" s="60">
        <v>174</v>
      </c>
      <c r="B177" s="13" t="s">
        <v>190</v>
      </c>
      <c r="C177" s="14">
        <v>9.0125757863204013E-3</v>
      </c>
      <c r="D177" s="14">
        <v>1.2125318810968799E-3</v>
      </c>
      <c r="E177" s="58"/>
      <c r="F177" s="13"/>
      <c r="G177" s="13"/>
      <c r="H177" s="14"/>
      <c r="I177" s="61"/>
    </row>
    <row r="178" spans="1:9" x14ac:dyDescent="0.25">
      <c r="A178" s="60">
        <v>175</v>
      </c>
      <c r="B178" s="13" t="s">
        <v>76</v>
      </c>
      <c r="C178" s="14">
        <v>8.6863402105685304E-3</v>
      </c>
      <c r="D178" s="14">
        <v>7.057463244941112E-4</v>
      </c>
      <c r="E178" s="58"/>
      <c r="F178" s="13"/>
      <c r="G178" s="13"/>
      <c r="H178" s="14"/>
      <c r="I178" s="61"/>
    </row>
    <row r="179" spans="1:9" x14ac:dyDescent="0.25">
      <c r="A179" s="60">
        <v>176</v>
      </c>
      <c r="B179" s="13" t="s">
        <v>212</v>
      </c>
      <c r="C179" s="14">
        <v>8.5295498161308547E-3</v>
      </c>
      <c r="D179" s="14">
        <v>1.3614532180853836E-3</v>
      </c>
      <c r="E179" s="58"/>
      <c r="F179" s="13"/>
      <c r="G179" s="13"/>
      <c r="H179" s="14"/>
      <c r="I179" s="61"/>
    </row>
    <row r="180" spans="1:9" x14ac:dyDescent="0.25">
      <c r="A180" s="60">
        <v>177</v>
      </c>
      <c r="B180" s="13" t="s">
        <v>223</v>
      </c>
      <c r="C180" s="14">
        <v>8.4375398009796064E-3</v>
      </c>
      <c r="D180" s="14">
        <v>1.3795846921519344E-3</v>
      </c>
      <c r="E180" s="58"/>
      <c r="F180" s="13"/>
      <c r="G180" s="13"/>
      <c r="H180" s="14"/>
      <c r="I180" s="61"/>
    </row>
    <row r="181" spans="1:9" x14ac:dyDescent="0.25">
      <c r="A181" s="60">
        <v>178</v>
      </c>
      <c r="B181" s="13" t="s">
        <v>73</v>
      </c>
      <c r="C181" s="14">
        <v>8.3335901169027601E-3</v>
      </c>
      <c r="D181" s="14">
        <v>7.7184595708817505E-4</v>
      </c>
      <c r="E181" s="58"/>
      <c r="F181" s="13"/>
      <c r="G181" s="13"/>
      <c r="H181" s="14"/>
      <c r="I181" s="61"/>
    </row>
    <row r="182" spans="1:9" x14ac:dyDescent="0.25">
      <c r="A182" s="60">
        <v>179</v>
      </c>
      <c r="B182" s="13" t="s">
        <v>216</v>
      </c>
      <c r="C182" s="14">
        <v>8.2367083060796101E-3</v>
      </c>
      <c r="D182" s="14">
        <v>2.8716596786531445E-3</v>
      </c>
      <c r="E182" s="58"/>
      <c r="F182" s="13"/>
      <c r="G182" s="13"/>
      <c r="H182" s="14"/>
      <c r="I182" s="61"/>
    </row>
    <row r="183" spans="1:9" x14ac:dyDescent="0.25">
      <c r="A183" s="60">
        <v>180</v>
      </c>
      <c r="B183" s="13" t="s">
        <v>214</v>
      </c>
      <c r="C183" s="14">
        <v>7.9510028576907331E-3</v>
      </c>
      <c r="D183" s="14">
        <v>4.3237161071179066E-3</v>
      </c>
      <c r="E183" s="58"/>
      <c r="F183" s="13"/>
      <c r="G183" s="13"/>
      <c r="H183" s="14"/>
      <c r="I183" s="61"/>
    </row>
    <row r="184" spans="1:9" x14ac:dyDescent="0.25">
      <c r="A184" s="60">
        <v>181</v>
      </c>
      <c r="B184" s="13" t="s">
        <v>199</v>
      </c>
      <c r="C184" s="14">
        <v>7.7534467590166011E-3</v>
      </c>
      <c r="D184" s="14">
        <v>1.9890271077833278E-3</v>
      </c>
      <c r="E184" s="58"/>
      <c r="F184" s="13"/>
      <c r="G184" s="13"/>
      <c r="H184" s="14"/>
      <c r="I184" s="61"/>
    </row>
    <row r="185" spans="1:9" x14ac:dyDescent="0.25">
      <c r="A185" s="60">
        <v>182</v>
      </c>
      <c r="B185" s="13" t="s">
        <v>215</v>
      </c>
      <c r="C185" s="14">
        <v>7.7435200948943253E-3</v>
      </c>
      <c r="D185" s="14">
        <v>1.3565680774720932E-3</v>
      </c>
      <c r="E185" s="58"/>
      <c r="F185" s="13"/>
      <c r="G185" s="13"/>
      <c r="H185" s="14"/>
      <c r="I185" s="61"/>
    </row>
    <row r="186" spans="1:9" x14ac:dyDescent="0.25">
      <c r="A186" s="60">
        <v>183</v>
      </c>
      <c r="B186" s="13" t="s">
        <v>202</v>
      </c>
      <c r="C186" s="14">
        <v>6.9664853091347565E-3</v>
      </c>
      <c r="D186" s="14">
        <v>1.0840673663364885E-3</v>
      </c>
      <c r="E186" s="58"/>
      <c r="F186" s="13"/>
      <c r="G186" s="13"/>
      <c r="H186" s="14"/>
      <c r="I186" s="61"/>
    </row>
    <row r="187" spans="1:9" x14ac:dyDescent="0.25">
      <c r="A187" s="60">
        <v>184</v>
      </c>
      <c r="B187" s="13" t="s">
        <v>200</v>
      </c>
      <c r="C187" s="14">
        <v>6.8038623158357845E-3</v>
      </c>
      <c r="D187" s="14">
        <v>1.3955702275038483E-3</v>
      </c>
      <c r="E187" s="58"/>
      <c r="F187" s="13"/>
      <c r="G187" s="13"/>
      <c r="H187" s="14"/>
      <c r="I187" s="61"/>
    </row>
    <row r="188" spans="1:9" x14ac:dyDescent="0.25">
      <c r="A188" s="60">
        <v>185</v>
      </c>
      <c r="B188" s="13" t="s">
        <v>187</v>
      </c>
      <c r="C188" s="14">
        <v>6.7502568118325817E-3</v>
      </c>
      <c r="D188" s="14">
        <v>3.5952726498905837E-3</v>
      </c>
      <c r="E188" s="58"/>
      <c r="F188" s="13"/>
      <c r="G188" s="13"/>
      <c r="H188" s="14"/>
      <c r="I188" s="61"/>
    </row>
    <row r="189" spans="1:9" x14ac:dyDescent="0.25">
      <c r="A189" s="60">
        <v>186</v>
      </c>
      <c r="B189" s="13" t="s">
        <v>206</v>
      </c>
      <c r="C189" s="14">
        <v>6.6794042215106387E-3</v>
      </c>
      <c r="D189" s="14">
        <v>7.7563998165451858E-4</v>
      </c>
      <c r="E189" s="58"/>
      <c r="F189" s="13"/>
      <c r="G189" s="13"/>
      <c r="H189" s="14"/>
      <c r="I189" s="61"/>
    </row>
    <row r="190" spans="1:9" x14ac:dyDescent="0.25">
      <c r="A190" s="60">
        <v>187</v>
      </c>
      <c r="B190" s="13" t="s">
        <v>209</v>
      </c>
      <c r="C190" s="14">
        <v>6.3241648976326767E-3</v>
      </c>
      <c r="D190" s="14">
        <v>1.8868733054821954E-3</v>
      </c>
      <c r="E190" s="58"/>
      <c r="F190" s="13"/>
      <c r="G190" s="13"/>
      <c r="H190" s="14"/>
      <c r="I190" s="61"/>
    </row>
    <row r="191" spans="1:9" x14ac:dyDescent="0.25">
      <c r="A191" s="60">
        <v>188</v>
      </c>
      <c r="B191" s="13" t="s">
        <v>186</v>
      </c>
      <c r="C191" s="14">
        <v>5.9603891370480517E-3</v>
      </c>
      <c r="D191" s="14">
        <v>1.0920340595142277E-3</v>
      </c>
      <c r="E191" s="58"/>
      <c r="F191" s="13"/>
      <c r="G191" s="13"/>
      <c r="H191" s="14"/>
      <c r="I191" s="61"/>
    </row>
    <row r="192" spans="1:9" x14ac:dyDescent="0.25">
      <c r="A192" s="60">
        <v>189</v>
      </c>
      <c r="B192" s="13" t="s">
        <v>191</v>
      </c>
      <c r="C192" s="14">
        <v>5.9078918080488407E-3</v>
      </c>
      <c r="D192" s="14">
        <v>7.0228996101824993E-4</v>
      </c>
      <c r="E192" s="58"/>
      <c r="F192" s="13"/>
      <c r="G192" s="13"/>
      <c r="H192" s="14"/>
      <c r="I192" s="61"/>
    </row>
    <row r="193" spans="1:9" x14ac:dyDescent="0.25">
      <c r="A193" s="60">
        <v>190</v>
      </c>
      <c r="B193" s="13" t="s">
        <v>168</v>
      </c>
      <c r="C193" s="14">
        <v>5.8084409045952084E-3</v>
      </c>
      <c r="D193" s="14">
        <v>1.5358700841813986E-3</v>
      </c>
      <c r="E193" s="58"/>
      <c r="F193" s="13"/>
      <c r="G193" s="13"/>
      <c r="H193" s="14"/>
      <c r="I193" s="61"/>
    </row>
    <row r="194" spans="1:9" x14ac:dyDescent="0.25">
      <c r="A194" s="60">
        <v>191</v>
      </c>
      <c r="B194" s="13" t="s">
        <v>211</v>
      </c>
      <c r="C194" s="14">
        <v>5.5568443191911744E-3</v>
      </c>
      <c r="D194" s="14">
        <v>8.8614885819215798E-4</v>
      </c>
      <c r="E194" s="58"/>
      <c r="F194" s="13"/>
      <c r="G194" s="13"/>
      <c r="H194" s="14"/>
      <c r="I194" s="61"/>
    </row>
    <row r="195" spans="1:9" x14ac:dyDescent="0.25">
      <c r="A195" s="60">
        <v>192</v>
      </c>
      <c r="B195" s="13" t="s">
        <v>204</v>
      </c>
      <c r="C195" s="14">
        <v>5.15239723963558E-3</v>
      </c>
      <c r="D195" s="14">
        <v>7.2443430434548971E-4</v>
      </c>
      <c r="E195" s="58"/>
      <c r="F195" s="13"/>
      <c r="G195" s="13"/>
      <c r="H195" s="14"/>
      <c r="I195" s="61"/>
    </row>
    <row r="196" spans="1:9" x14ac:dyDescent="0.25">
      <c r="A196" s="60">
        <v>193</v>
      </c>
      <c r="B196" s="13" t="s">
        <v>74</v>
      </c>
      <c r="C196" s="14">
        <v>5.069034351945151E-3</v>
      </c>
      <c r="D196" s="14">
        <v>8.86006241723652E-4</v>
      </c>
      <c r="E196" s="58"/>
      <c r="F196" s="13"/>
      <c r="G196" s="13"/>
      <c r="H196" s="14"/>
      <c r="I196" s="61"/>
    </row>
    <row r="197" spans="1:9" x14ac:dyDescent="0.25">
      <c r="A197" s="60">
        <v>194</v>
      </c>
      <c r="B197" s="13" t="s">
        <v>229</v>
      </c>
      <c r="C197" s="14">
        <v>4.852349343956083E-3</v>
      </c>
      <c r="D197" s="14">
        <v>8.5016866004420006E-4</v>
      </c>
      <c r="E197" s="58"/>
      <c r="F197" s="13"/>
      <c r="G197" s="13"/>
      <c r="H197" s="14"/>
      <c r="I197" s="61"/>
    </row>
    <row r="198" spans="1:9" x14ac:dyDescent="0.25">
      <c r="A198" s="60">
        <v>195</v>
      </c>
      <c r="B198" s="13" t="s">
        <v>198</v>
      </c>
      <c r="C198" s="14">
        <v>4.8427295454857803E-3</v>
      </c>
      <c r="D198" s="14">
        <v>9.9253705644802718E-4</v>
      </c>
      <c r="E198" s="58"/>
      <c r="F198" s="13"/>
      <c r="G198" s="13"/>
      <c r="H198" s="14"/>
      <c r="I198" s="61"/>
    </row>
    <row r="199" spans="1:9" x14ac:dyDescent="0.25">
      <c r="A199" s="60">
        <v>196</v>
      </c>
      <c r="B199" s="13" t="s">
        <v>228</v>
      </c>
      <c r="C199" s="14">
        <v>4.8086286257214804E-3</v>
      </c>
      <c r="D199" s="14">
        <v>9.858270278188066E-4</v>
      </c>
      <c r="E199" s="58"/>
      <c r="F199" s="13"/>
      <c r="G199" s="13"/>
      <c r="H199" s="14"/>
      <c r="I199" s="61"/>
    </row>
    <row r="200" spans="1:9" x14ac:dyDescent="0.25">
      <c r="A200" s="60">
        <v>197</v>
      </c>
      <c r="B200" s="13" t="s">
        <v>221</v>
      </c>
      <c r="C200" s="14">
        <v>4.7726469720931319E-3</v>
      </c>
      <c r="D200" s="14">
        <v>1.1676298488100395E-3</v>
      </c>
      <c r="E200" s="58"/>
      <c r="F200" s="13"/>
      <c r="G200" s="13"/>
      <c r="H200" s="14"/>
      <c r="I200" s="61"/>
    </row>
    <row r="201" spans="1:9" x14ac:dyDescent="0.25">
      <c r="A201" s="60">
        <v>198</v>
      </c>
      <c r="B201" s="13" t="s">
        <v>194</v>
      </c>
      <c r="C201" s="14">
        <v>4.6452007315148317E-3</v>
      </c>
      <c r="D201" s="14">
        <v>7.6725813467822706E-4</v>
      </c>
      <c r="E201" s="58"/>
      <c r="F201" s="13"/>
      <c r="G201" s="13"/>
      <c r="H201" s="14"/>
      <c r="I201" s="61"/>
    </row>
    <row r="202" spans="1:9" x14ac:dyDescent="0.25">
      <c r="A202" s="60">
        <v>199</v>
      </c>
      <c r="B202" s="13" t="s">
        <v>220</v>
      </c>
      <c r="C202" s="14">
        <v>4.4099453727467226E-3</v>
      </c>
      <c r="D202" s="14">
        <v>6.3043823238135459E-4</v>
      </c>
      <c r="E202" s="58"/>
      <c r="F202" s="13"/>
      <c r="G202" s="13"/>
      <c r="H202" s="14"/>
      <c r="I202" s="61"/>
    </row>
    <row r="203" spans="1:9" x14ac:dyDescent="0.25">
      <c r="A203" s="60">
        <v>200</v>
      </c>
      <c r="B203" s="13" t="s">
        <v>232</v>
      </c>
      <c r="C203" s="14">
        <v>4.3878718997170741E-3</v>
      </c>
      <c r="D203" s="14">
        <v>6.8420241963831495E-4</v>
      </c>
      <c r="E203" s="58"/>
      <c r="F203" s="13"/>
      <c r="G203" s="13"/>
      <c r="H203" s="14"/>
      <c r="I203" s="61"/>
    </row>
    <row r="204" spans="1:9" x14ac:dyDescent="0.25">
      <c r="A204" s="60">
        <v>201</v>
      </c>
      <c r="B204" s="13" t="s">
        <v>218</v>
      </c>
      <c r="C204" s="14">
        <v>4.303292994931227E-3</v>
      </c>
      <c r="D204" s="14">
        <v>7.2514203870131637E-4</v>
      </c>
      <c r="E204" s="58"/>
      <c r="F204" s="13"/>
      <c r="G204" s="13"/>
      <c r="H204" s="14"/>
      <c r="I204" s="61"/>
    </row>
    <row r="205" spans="1:9" x14ac:dyDescent="0.25">
      <c r="A205" s="60">
        <v>202</v>
      </c>
      <c r="B205" s="13" t="s">
        <v>77</v>
      </c>
      <c r="C205" s="14">
        <v>4.2459844029495656E-3</v>
      </c>
      <c r="D205" s="14">
        <v>6.3701729294395417E-4</v>
      </c>
      <c r="E205" s="58"/>
      <c r="F205" s="13"/>
      <c r="G205" s="13"/>
      <c r="H205" s="14"/>
      <c r="I205" s="61"/>
    </row>
    <row r="206" spans="1:9" x14ac:dyDescent="0.25">
      <c r="A206" s="60">
        <v>203</v>
      </c>
      <c r="B206" s="13" t="s">
        <v>230</v>
      </c>
      <c r="C206" s="14">
        <v>3.9673369849946936E-3</v>
      </c>
      <c r="D206" s="14">
        <v>7.3691623480239444E-4</v>
      </c>
      <c r="E206" s="58"/>
      <c r="F206" s="13"/>
      <c r="G206" s="13"/>
      <c r="H206" s="14"/>
      <c r="I206" s="61"/>
    </row>
    <row r="207" spans="1:9" x14ac:dyDescent="0.25">
      <c r="A207" s="60">
        <v>204</v>
      </c>
      <c r="B207" s="13" t="s">
        <v>166</v>
      </c>
      <c r="C207" s="14">
        <v>3.9307998817853292E-3</v>
      </c>
      <c r="D207" s="14">
        <v>9.7484073470391406E-4</v>
      </c>
      <c r="E207" s="58"/>
      <c r="F207" s="13"/>
      <c r="G207" s="13"/>
      <c r="H207" s="14"/>
      <c r="I207" s="61"/>
    </row>
    <row r="208" spans="1:9" x14ac:dyDescent="0.25">
      <c r="A208" s="60">
        <v>205</v>
      </c>
      <c r="B208" s="13" t="s">
        <v>231</v>
      </c>
      <c r="C208" s="14">
        <v>3.6828313886444449E-3</v>
      </c>
      <c r="D208" s="14">
        <v>4.991666735283106E-4</v>
      </c>
      <c r="E208" s="58"/>
      <c r="F208" s="13"/>
      <c r="G208" s="13"/>
      <c r="H208" s="14"/>
      <c r="I208" s="61"/>
    </row>
    <row r="209" spans="1:9" x14ac:dyDescent="0.25">
      <c r="A209" s="60">
        <v>206</v>
      </c>
      <c r="B209" s="13" t="s">
        <v>189</v>
      </c>
      <c r="C209" s="14">
        <v>3.6150597685400939E-3</v>
      </c>
      <c r="D209" s="14">
        <v>5.0606933896711614E-4</v>
      </c>
      <c r="E209" s="58"/>
      <c r="F209" s="13"/>
      <c r="G209" s="13"/>
      <c r="H209" s="14"/>
      <c r="I209" s="61"/>
    </row>
    <row r="210" spans="1:9" x14ac:dyDescent="0.25">
      <c r="A210" s="60">
        <v>207</v>
      </c>
      <c r="B210" s="13" t="s">
        <v>113</v>
      </c>
      <c r="C210" s="14">
        <v>3.6027696596231595E-3</v>
      </c>
      <c r="D210" s="14">
        <v>4.2199330703284702E-4</v>
      </c>
      <c r="E210" s="58"/>
      <c r="F210" s="13"/>
      <c r="G210" s="13"/>
      <c r="H210" s="14"/>
      <c r="I210" s="61"/>
    </row>
    <row r="211" spans="1:9" x14ac:dyDescent="0.25">
      <c r="A211" s="60">
        <v>208</v>
      </c>
      <c r="B211" s="13" t="s">
        <v>226</v>
      </c>
      <c r="C211" s="14">
        <v>3.5073833192726363E-3</v>
      </c>
      <c r="D211" s="14">
        <v>4.231391992601655E-4</v>
      </c>
      <c r="E211" s="58"/>
      <c r="F211" s="13"/>
      <c r="G211" s="13"/>
      <c r="H211" s="14"/>
      <c r="I211" s="61"/>
    </row>
    <row r="212" spans="1:9" x14ac:dyDescent="0.25">
      <c r="A212" s="60">
        <v>209</v>
      </c>
      <c r="B212" s="13" t="s">
        <v>233</v>
      </c>
      <c r="C212" s="14">
        <v>3.3376769031723151E-3</v>
      </c>
      <c r="D212" s="14">
        <v>4.0631903199868147E-4</v>
      </c>
      <c r="E212" s="58"/>
      <c r="F212" s="13"/>
      <c r="G212" s="13"/>
      <c r="H212" s="14"/>
      <c r="I212" s="61"/>
    </row>
    <row r="213" spans="1:9" x14ac:dyDescent="0.25">
      <c r="A213" s="60">
        <v>210</v>
      </c>
      <c r="B213" s="13" t="s">
        <v>224</v>
      </c>
      <c r="C213" s="14">
        <v>3.3324445270393787E-3</v>
      </c>
      <c r="D213" s="14">
        <v>2.9698566740780192E-4</v>
      </c>
      <c r="E213" s="58"/>
      <c r="F213" s="13"/>
      <c r="G213" s="13"/>
      <c r="H213" s="14"/>
      <c r="I213" s="61"/>
    </row>
    <row r="214" spans="1:9" x14ac:dyDescent="0.25">
      <c r="A214" s="60">
        <v>211</v>
      </c>
      <c r="B214" s="13" t="s">
        <v>164</v>
      </c>
      <c r="C214" s="14">
        <v>3.3183058492492284E-3</v>
      </c>
      <c r="D214" s="14">
        <v>5.3173232954921196E-4</v>
      </c>
      <c r="E214" s="58"/>
      <c r="F214" s="13"/>
      <c r="G214" s="13"/>
      <c r="H214" s="14"/>
      <c r="I214" s="61"/>
    </row>
    <row r="215" spans="1:9" x14ac:dyDescent="0.25">
      <c r="A215" s="60">
        <v>212</v>
      </c>
      <c r="B215" s="13" t="s">
        <v>69</v>
      </c>
      <c r="C215" s="14">
        <v>3.1911578701130823E-3</v>
      </c>
      <c r="D215" s="14">
        <v>6.8103479969832033E-4</v>
      </c>
      <c r="E215" s="58"/>
      <c r="F215" s="13"/>
      <c r="G215" s="13"/>
      <c r="H215" s="14"/>
      <c r="I215" s="61"/>
    </row>
    <row r="216" spans="1:9" x14ac:dyDescent="0.25">
      <c r="A216" s="60">
        <v>213</v>
      </c>
      <c r="B216" s="13" t="s">
        <v>133</v>
      </c>
      <c r="C216" s="14">
        <v>3.1643371246326811E-3</v>
      </c>
      <c r="D216" s="14">
        <v>4.9315855961057744E-4</v>
      </c>
      <c r="E216" s="58"/>
      <c r="F216" s="13"/>
      <c r="G216" s="13"/>
      <c r="H216" s="14"/>
      <c r="I216" s="61"/>
    </row>
    <row r="217" spans="1:9" x14ac:dyDescent="0.25">
      <c r="A217" s="60">
        <v>214</v>
      </c>
      <c r="B217" s="13" t="s">
        <v>125</v>
      </c>
      <c r="C217" s="14">
        <v>3.1624555050009983E-3</v>
      </c>
      <c r="D217" s="14">
        <v>4.5310514873163343E-4</v>
      </c>
      <c r="E217" s="58"/>
      <c r="F217" s="13"/>
      <c r="G217" s="13"/>
      <c r="H217" s="14"/>
      <c r="I217" s="61"/>
    </row>
    <row r="218" spans="1:9" x14ac:dyDescent="0.25">
      <c r="A218" s="60">
        <v>215</v>
      </c>
      <c r="B218" s="13" t="s">
        <v>227</v>
      </c>
      <c r="C218" s="14">
        <v>3.099506608442824E-3</v>
      </c>
      <c r="D218" s="14">
        <v>6.0161422819092817E-4</v>
      </c>
      <c r="E218" s="58"/>
      <c r="F218" s="13"/>
      <c r="G218" s="13"/>
      <c r="H218" s="14"/>
      <c r="I218" s="61"/>
    </row>
    <row r="219" spans="1:9" x14ac:dyDescent="0.25">
      <c r="A219" s="60">
        <v>216</v>
      </c>
      <c r="B219" s="13" t="s">
        <v>222</v>
      </c>
      <c r="C219" s="14">
        <v>3.0330599809652407E-3</v>
      </c>
      <c r="D219" s="14">
        <v>5.9797964252068629E-4</v>
      </c>
      <c r="E219" s="58"/>
      <c r="F219" s="13"/>
      <c r="G219" s="13"/>
      <c r="H219" s="14"/>
      <c r="I219" s="61"/>
    </row>
    <row r="220" spans="1:9" x14ac:dyDescent="0.25">
      <c r="A220" s="60">
        <v>217</v>
      </c>
      <c r="B220" s="13" t="s">
        <v>235</v>
      </c>
      <c r="C220" s="14">
        <v>2.9781592176904349E-3</v>
      </c>
      <c r="D220" s="14">
        <v>4.3738537603533253E-4</v>
      </c>
      <c r="E220" s="58"/>
      <c r="F220" s="13"/>
      <c r="G220" s="13"/>
      <c r="H220" s="14"/>
      <c r="I220" s="61"/>
    </row>
    <row r="221" spans="1:9" x14ac:dyDescent="0.25">
      <c r="A221" s="60">
        <v>218</v>
      </c>
      <c r="B221" s="13" t="s">
        <v>237</v>
      </c>
      <c r="C221" s="14">
        <v>2.9157587890760389E-3</v>
      </c>
      <c r="D221" s="14">
        <v>5.9001172310909754E-4</v>
      </c>
      <c r="E221" s="58"/>
      <c r="F221" s="13"/>
      <c r="G221" s="13"/>
      <c r="H221" s="14"/>
      <c r="I221" s="61"/>
    </row>
    <row r="222" spans="1:9" x14ac:dyDescent="0.25">
      <c r="A222" s="60">
        <v>219</v>
      </c>
      <c r="B222" s="13" t="s">
        <v>236</v>
      </c>
      <c r="C222" s="14">
        <v>2.7439738529736737E-3</v>
      </c>
      <c r="D222" s="14">
        <v>4.8346681681787088E-4</v>
      </c>
      <c r="E222" s="58"/>
      <c r="F222" s="13"/>
      <c r="G222" s="13"/>
      <c r="H222" s="14"/>
      <c r="I222" s="61"/>
    </row>
    <row r="223" spans="1:9" x14ac:dyDescent="0.25">
      <c r="A223" s="60">
        <v>220</v>
      </c>
      <c r="B223" s="13" t="s">
        <v>79</v>
      </c>
      <c r="C223" s="14">
        <v>2.7020457191171557E-3</v>
      </c>
      <c r="D223" s="14">
        <v>5.2290339404364159E-4</v>
      </c>
      <c r="E223" s="58"/>
      <c r="F223" s="13"/>
      <c r="G223" s="13"/>
      <c r="H223" s="14"/>
      <c r="I223" s="61"/>
    </row>
    <row r="224" spans="1:9" x14ac:dyDescent="0.25">
      <c r="A224" s="60">
        <v>221</v>
      </c>
      <c r="B224" s="13" t="s">
        <v>225</v>
      </c>
      <c r="C224" s="14">
        <v>2.5932074188030107E-3</v>
      </c>
      <c r="D224" s="14">
        <v>5.6160545281940574E-4</v>
      </c>
      <c r="E224" s="58"/>
      <c r="F224" s="13"/>
      <c r="G224" s="13"/>
      <c r="H224" s="14"/>
      <c r="I224" s="61"/>
    </row>
    <row r="225" spans="1:9" x14ac:dyDescent="0.25">
      <c r="A225" s="60">
        <v>222</v>
      </c>
      <c r="B225" s="13" t="s">
        <v>238</v>
      </c>
      <c r="C225" s="14">
        <v>2.4401646359435221E-3</v>
      </c>
      <c r="D225" s="14">
        <v>4.7513149957437563E-4</v>
      </c>
      <c r="E225" s="58"/>
      <c r="F225" s="13"/>
      <c r="G225" s="13"/>
      <c r="H225" s="14"/>
      <c r="I225" s="61"/>
    </row>
    <row r="226" spans="1:9" x14ac:dyDescent="0.25">
      <c r="A226" s="60">
        <v>223</v>
      </c>
      <c r="B226" s="13" t="s">
        <v>210</v>
      </c>
      <c r="C226" s="14">
        <v>2.4172421149326021E-3</v>
      </c>
      <c r="D226" s="14">
        <v>4.2439080889462779E-4</v>
      </c>
      <c r="E226" s="58"/>
      <c r="F226" s="13"/>
      <c r="G226" s="13"/>
      <c r="H226" s="14"/>
      <c r="I226" s="61"/>
    </row>
    <row r="227" spans="1:9" x14ac:dyDescent="0.25">
      <c r="A227" s="60">
        <v>224</v>
      </c>
      <c r="B227" s="13" t="s">
        <v>234</v>
      </c>
      <c r="C227" s="14">
        <v>2.4035997942253116E-3</v>
      </c>
      <c r="D227" s="14">
        <v>3.9148667518867122E-4</v>
      </c>
      <c r="E227" s="58"/>
      <c r="F227" s="13"/>
      <c r="G227" s="13"/>
      <c r="H227" s="14"/>
      <c r="I227" s="61"/>
    </row>
    <row r="228" spans="1:9" ht="15.75" thickBot="1" x14ac:dyDescent="0.3">
      <c r="A228" s="62">
        <v>225</v>
      </c>
      <c r="B228" s="24" t="s">
        <v>167</v>
      </c>
      <c r="C228" s="25">
        <v>1.851638660347904E-3</v>
      </c>
      <c r="D228" s="25">
        <v>4.4429563322151698E-4</v>
      </c>
      <c r="E228" s="59"/>
      <c r="F228" s="24"/>
      <c r="G228" s="24"/>
      <c r="H228" s="25"/>
      <c r="I228" s="63"/>
    </row>
  </sheetData>
  <sortState ref="F5:I174">
    <sortCondition descending="1" ref="H5:H17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0"/>
  <sheetViews>
    <sheetView workbookViewId="0"/>
  </sheetViews>
  <sheetFormatPr defaultRowHeight="15" x14ac:dyDescent="0.25"/>
  <cols>
    <col min="1" max="1" width="10.7109375" style="12" customWidth="1"/>
    <col min="2" max="2" width="25.7109375" style="12" customWidth="1"/>
    <col min="3" max="4" width="10.7109375" style="11" customWidth="1"/>
    <col min="5" max="6" width="10.7109375" style="12" customWidth="1"/>
    <col min="7" max="7" width="25.7109375" style="12" customWidth="1"/>
    <col min="8" max="9" width="10.7109375" style="11" customWidth="1"/>
    <col min="10" max="16384" width="9.140625" style="10"/>
  </cols>
  <sheetData>
    <row r="1" spans="1:9" s="46" customFormat="1" ht="15.75" x14ac:dyDescent="0.25">
      <c r="A1" s="39" t="s">
        <v>263</v>
      </c>
      <c r="B1" s="44"/>
      <c r="C1" s="45"/>
      <c r="D1" s="45"/>
      <c r="E1" s="44"/>
      <c r="F1" s="44"/>
      <c r="G1" s="44"/>
      <c r="H1" s="45"/>
      <c r="I1" s="45"/>
    </row>
    <row r="2" spans="1:9" ht="15.75" thickBot="1" x14ac:dyDescent="0.3">
      <c r="A2" s="15"/>
    </row>
    <row r="3" spans="1:9" ht="16.5" thickBot="1" x14ac:dyDescent="0.3">
      <c r="A3" s="50" t="s">
        <v>37</v>
      </c>
      <c r="B3" s="19" t="s">
        <v>253</v>
      </c>
      <c r="C3" s="20" t="s">
        <v>251</v>
      </c>
      <c r="D3" s="20" t="s">
        <v>252</v>
      </c>
      <c r="E3" s="57"/>
      <c r="F3" s="18" t="s">
        <v>37</v>
      </c>
      <c r="G3" s="19" t="s">
        <v>254</v>
      </c>
      <c r="H3" s="20" t="s">
        <v>251</v>
      </c>
      <c r="I3" s="51" t="s">
        <v>252</v>
      </c>
    </row>
    <row r="4" spans="1:9" x14ac:dyDescent="0.25">
      <c r="A4" s="60">
        <v>1</v>
      </c>
      <c r="B4" s="13" t="s">
        <v>38</v>
      </c>
      <c r="C4" s="16">
        <v>40.294030191147954</v>
      </c>
      <c r="D4" s="16">
        <v>15.364777360805121</v>
      </c>
      <c r="E4" s="58"/>
      <c r="F4" s="13">
        <v>1</v>
      </c>
      <c r="G4" s="13" t="s">
        <v>2</v>
      </c>
      <c r="H4" s="14">
        <v>26.776125165380371</v>
      </c>
      <c r="I4" s="61">
        <v>9.1077977533191703</v>
      </c>
    </row>
    <row r="5" spans="1:9" x14ac:dyDescent="0.25">
      <c r="A5" s="60">
        <v>2</v>
      </c>
      <c r="B5" s="13" t="s">
        <v>1</v>
      </c>
      <c r="C5" s="16">
        <v>13.058537304816156</v>
      </c>
      <c r="D5" s="16">
        <v>4.3622145958541267</v>
      </c>
      <c r="E5" s="58"/>
      <c r="F5" s="13">
        <v>2</v>
      </c>
      <c r="G5" s="13" t="s">
        <v>0</v>
      </c>
      <c r="H5" s="14">
        <v>16.394314026962853</v>
      </c>
      <c r="I5" s="61">
        <v>8.4070971588677708</v>
      </c>
    </row>
    <row r="6" spans="1:9" x14ac:dyDescent="0.25">
      <c r="A6" s="60">
        <v>3</v>
      </c>
      <c r="B6" s="13" t="s">
        <v>4</v>
      </c>
      <c r="C6" s="16">
        <v>8.9806377713826464</v>
      </c>
      <c r="D6" s="16">
        <v>3.9602397448542557</v>
      </c>
      <c r="E6" s="58"/>
      <c r="F6" s="13">
        <v>3</v>
      </c>
      <c r="G6" s="13" t="s">
        <v>1</v>
      </c>
      <c r="H6" s="14">
        <v>10.735788997701</v>
      </c>
      <c r="I6" s="61">
        <v>3.3287638377793307</v>
      </c>
    </row>
    <row r="7" spans="1:9" x14ac:dyDescent="0.25">
      <c r="A7" s="60">
        <v>4</v>
      </c>
      <c r="B7" s="13" t="s">
        <v>2</v>
      </c>
      <c r="C7" s="16">
        <v>6.8715572527336946</v>
      </c>
      <c r="D7" s="16">
        <v>3.0052460684140634</v>
      </c>
      <c r="E7" s="58"/>
      <c r="F7" s="13">
        <v>4</v>
      </c>
      <c r="G7" s="13" t="s">
        <v>3</v>
      </c>
      <c r="H7" s="14">
        <v>10.592762433104992</v>
      </c>
      <c r="I7" s="61">
        <v>5.5200569754654003</v>
      </c>
    </row>
    <row r="8" spans="1:9" x14ac:dyDescent="0.25">
      <c r="A8" s="60">
        <v>5</v>
      </c>
      <c r="B8" s="13" t="s">
        <v>7</v>
      </c>
      <c r="C8" s="16">
        <v>3.4488289616180738</v>
      </c>
      <c r="D8" s="16">
        <v>1.7055864575847683</v>
      </c>
      <c r="E8" s="58"/>
      <c r="F8" s="13">
        <v>5</v>
      </c>
      <c r="G8" s="13" t="s">
        <v>4</v>
      </c>
      <c r="H8" s="14">
        <v>6.8343249980077179</v>
      </c>
      <c r="I8" s="61">
        <v>2.8038097872820198</v>
      </c>
    </row>
    <row r="9" spans="1:9" x14ac:dyDescent="0.25">
      <c r="A9" s="60">
        <v>6</v>
      </c>
      <c r="B9" s="13" t="s">
        <v>39</v>
      </c>
      <c r="C9" s="16">
        <v>2.2628442589195323</v>
      </c>
      <c r="D9" s="16">
        <v>1.0269770383280126</v>
      </c>
      <c r="E9" s="58"/>
      <c r="F9" s="13">
        <v>6</v>
      </c>
      <c r="G9" s="13" t="s">
        <v>5</v>
      </c>
      <c r="H9" s="14">
        <v>4.7615807489768498</v>
      </c>
      <c r="I9" s="61">
        <v>2.2103718199220439</v>
      </c>
    </row>
    <row r="10" spans="1:9" x14ac:dyDescent="0.25">
      <c r="A10" s="60">
        <v>7</v>
      </c>
      <c r="B10" s="13" t="s">
        <v>8</v>
      </c>
      <c r="C10" s="16">
        <v>1.9976225316223541</v>
      </c>
      <c r="D10" s="16">
        <v>1.0094630858577165</v>
      </c>
      <c r="E10" s="58"/>
      <c r="F10" s="13">
        <v>7</v>
      </c>
      <c r="G10" s="13" t="s">
        <v>39</v>
      </c>
      <c r="H10" s="14">
        <v>4.1320000020218552</v>
      </c>
      <c r="I10" s="61">
        <v>2.5733663261227022</v>
      </c>
    </row>
    <row r="11" spans="1:9" x14ac:dyDescent="0.25">
      <c r="A11" s="60">
        <v>8</v>
      </c>
      <c r="B11" s="13" t="s">
        <v>10</v>
      </c>
      <c r="C11" s="16">
        <v>1.525284755980697</v>
      </c>
      <c r="D11" s="16">
        <v>0.67092517073225832</v>
      </c>
      <c r="E11" s="58"/>
      <c r="F11" s="13">
        <v>8</v>
      </c>
      <c r="G11" s="13" t="s">
        <v>41</v>
      </c>
      <c r="H11" s="14">
        <v>2.9581401243387875</v>
      </c>
      <c r="I11" s="61">
        <v>1.6486467847200459</v>
      </c>
    </row>
    <row r="12" spans="1:9" x14ac:dyDescent="0.25">
      <c r="A12" s="60">
        <v>9</v>
      </c>
      <c r="B12" s="13" t="s">
        <v>40</v>
      </c>
      <c r="C12" s="16">
        <v>1.2987910261093358</v>
      </c>
      <c r="D12" s="16">
        <v>0.6131880807509148</v>
      </c>
      <c r="E12" s="58"/>
      <c r="F12" s="13">
        <v>9</v>
      </c>
      <c r="G12" s="13" t="s">
        <v>6</v>
      </c>
      <c r="H12" s="14">
        <v>2.2693636286859631</v>
      </c>
      <c r="I12" s="61">
        <v>0.85336688432937913</v>
      </c>
    </row>
    <row r="13" spans="1:9" x14ac:dyDescent="0.25">
      <c r="A13" s="60">
        <v>10</v>
      </c>
      <c r="B13" s="13" t="s">
        <v>9</v>
      </c>
      <c r="C13" s="16">
        <v>1.2531446319033455</v>
      </c>
      <c r="D13" s="16">
        <v>0.61519020303877225</v>
      </c>
      <c r="E13" s="58"/>
      <c r="F13" s="13">
        <v>10</v>
      </c>
      <c r="G13" s="13" t="s">
        <v>40</v>
      </c>
      <c r="H13" s="14">
        <v>1.5691121865832021</v>
      </c>
      <c r="I13" s="61">
        <v>0.59164825869334969</v>
      </c>
    </row>
    <row r="14" spans="1:9" x14ac:dyDescent="0.25">
      <c r="A14" s="60">
        <v>11</v>
      </c>
      <c r="B14" s="13" t="s">
        <v>11</v>
      </c>
      <c r="C14" s="16">
        <v>1.0884528600709114</v>
      </c>
      <c r="D14" s="16">
        <v>0.59045299719001743</v>
      </c>
      <c r="E14" s="58"/>
      <c r="F14" s="13">
        <v>11</v>
      </c>
      <c r="G14" s="13" t="s">
        <v>24</v>
      </c>
      <c r="H14" s="14">
        <v>1.0750136616436519</v>
      </c>
      <c r="I14" s="61">
        <v>0.65107869422769438</v>
      </c>
    </row>
    <row r="15" spans="1:9" x14ac:dyDescent="0.25">
      <c r="A15" s="60">
        <v>12</v>
      </c>
      <c r="B15" s="13" t="s">
        <v>24</v>
      </c>
      <c r="C15" s="16">
        <v>0.83657968479384426</v>
      </c>
      <c r="D15" s="16">
        <v>0.50979036746172368</v>
      </c>
      <c r="E15" s="58"/>
      <c r="F15" s="13">
        <v>12</v>
      </c>
      <c r="G15" s="13" t="s">
        <v>7</v>
      </c>
      <c r="H15" s="14">
        <v>1.00095451758489</v>
      </c>
      <c r="I15" s="61">
        <v>0.53216321365852937</v>
      </c>
    </row>
    <row r="16" spans="1:9" x14ac:dyDescent="0.25">
      <c r="A16" s="60">
        <v>13</v>
      </c>
      <c r="B16" s="13" t="s">
        <v>51</v>
      </c>
      <c r="C16" s="16">
        <v>0.82696222273126097</v>
      </c>
      <c r="D16" s="16">
        <v>0.41230374910478285</v>
      </c>
      <c r="E16" s="58"/>
      <c r="F16" s="13">
        <v>13</v>
      </c>
      <c r="G16" s="13" t="s">
        <v>73</v>
      </c>
      <c r="H16" s="14">
        <v>0.98341937078730202</v>
      </c>
      <c r="I16" s="61">
        <v>0.47023723831784081</v>
      </c>
    </row>
    <row r="17" spans="1:9" x14ac:dyDescent="0.25">
      <c r="A17" s="60">
        <v>14</v>
      </c>
      <c r="B17" s="13" t="s">
        <v>5</v>
      </c>
      <c r="C17" s="16">
        <v>0.79894408405578887</v>
      </c>
      <c r="D17" s="16">
        <v>0.26736752119429841</v>
      </c>
      <c r="E17" s="58"/>
      <c r="F17" s="13">
        <v>14</v>
      </c>
      <c r="G17" s="13" t="s">
        <v>20</v>
      </c>
      <c r="H17" s="14">
        <v>0.85425655401868439</v>
      </c>
      <c r="I17" s="61">
        <v>0.31002220645384898</v>
      </c>
    </row>
    <row r="18" spans="1:9" x14ac:dyDescent="0.25">
      <c r="A18" s="60">
        <v>15</v>
      </c>
      <c r="B18" s="13" t="s">
        <v>73</v>
      </c>
      <c r="C18" s="16">
        <v>0.79118007954392977</v>
      </c>
      <c r="D18" s="16">
        <v>0.35608788564443433</v>
      </c>
      <c r="E18" s="58"/>
      <c r="F18" s="13">
        <v>15</v>
      </c>
      <c r="G18" s="13" t="s">
        <v>9</v>
      </c>
      <c r="H18" s="14">
        <v>0.80247953342829415</v>
      </c>
      <c r="I18" s="61">
        <v>0.46725209420499114</v>
      </c>
    </row>
    <row r="19" spans="1:9" x14ac:dyDescent="0.25">
      <c r="A19" s="60">
        <v>16</v>
      </c>
      <c r="B19" s="13" t="s">
        <v>48</v>
      </c>
      <c r="C19" s="16">
        <v>0.61644454625153799</v>
      </c>
      <c r="D19" s="16">
        <v>0.18599281527124542</v>
      </c>
      <c r="E19" s="58"/>
      <c r="F19" s="13">
        <v>16</v>
      </c>
      <c r="G19" s="13" t="s">
        <v>38</v>
      </c>
      <c r="H19" s="14">
        <v>0.75596265729659984</v>
      </c>
      <c r="I19" s="61">
        <v>0.45306433460406409</v>
      </c>
    </row>
    <row r="20" spans="1:9" x14ac:dyDescent="0.25">
      <c r="A20" s="60">
        <v>17</v>
      </c>
      <c r="B20" s="13" t="s">
        <v>20</v>
      </c>
      <c r="C20" s="16">
        <v>0.61394316642630054</v>
      </c>
      <c r="D20" s="16">
        <v>0.22750957237520802</v>
      </c>
      <c r="E20" s="58"/>
      <c r="F20" s="13">
        <v>17</v>
      </c>
      <c r="G20" s="13" t="s">
        <v>48</v>
      </c>
      <c r="H20" s="14">
        <v>0.65068190771802414</v>
      </c>
      <c r="I20" s="61">
        <v>6.6999066416068662E-2</v>
      </c>
    </row>
    <row r="21" spans="1:9" x14ac:dyDescent="0.25">
      <c r="A21" s="60">
        <v>18</v>
      </c>
      <c r="B21" s="13" t="s">
        <v>3</v>
      </c>
      <c r="C21" s="16">
        <v>0.51330630911756669</v>
      </c>
      <c r="D21" s="16">
        <v>0.31834837473059174</v>
      </c>
      <c r="E21" s="58"/>
      <c r="F21" s="13">
        <v>18</v>
      </c>
      <c r="G21" s="13" t="s">
        <v>10</v>
      </c>
      <c r="H21" s="14">
        <v>0.57934931416761981</v>
      </c>
      <c r="I21" s="61">
        <v>0.18302368585653753</v>
      </c>
    </row>
    <row r="22" spans="1:9" x14ac:dyDescent="0.25">
      <c r="A22" s="60">
        <v>19</v>
      </c>
      <c r="B22" s="13" t="s">
        <v>6</v>
      </c>
      <c r="C22" s="16">
        <v>0.47674792570662206</v>
      </c>
      <c r="D22" s="16">
        <v>0.20617814285715452</v>
      </c>
      <c r="E22" s="58"/>
      <c r="F22" s="13">
        <v>19</v>
      </c>
      <c r="G22" s="13" t="s">
        <v>74</v>
      </c>
      <c r="H22" s="14">
        <v>0.34787721364077751</v>
      </c>
      <c r="I22" s="61">
        <v>0.18298808518494897</v>
      </c>
    </row>
    <row r="23" spans="1:9" x14ac:dyDescent="0.25">
      <c r="A23" s="60">
        <v>20</v>
      </c>
      <c r="B23" s="13" t="s">
        <v>16</v>
      </c>
      <c r="C23" s="16">
        <v>0.43548002353524795</v>
      </c>
      <c r="D23" s="16">
        <v>0.24601833881433222</v>
      </c>
      <c r="E23" s="58"/>
      <c r="F23" s="13">
        <v>20</v>
      </c>
      <c r="G23" s="13" t="s">
        <v>47</v>
      </c>
      <c r="H23" s="14">
        <v>0.33417482018178724</v>
      </c>
      <c r="I23" s="61">
        <v>0.26353317384234592</v>
      </c>
    </row>
    <row r="24" spans="1:9" x14ac:dyDescent="0.25">
      <c r="A24" s="60">
        <v>21</v>
      </c>
      <c r="B24" s="13" t="s">
        <v>43</v>
      </c>
      <c r="C24" s="16">
        <v>0.42682832238904755</v>
      </c>
      <c r="D24" s="16">
        <v>0.224405024307337</v>
      </c>
      <c r="E24" s="58"/>
      <c r="F24" s="13">
        <v>21</v>
      </c>
      <c r="G24" s="13" t="s">
        <v>8</v>
      </c>
      <c r="H24" s="14">
        <v>0.30081023120324851</v>
      </c>
      <c r="I24" s="61">
        <v>0.13574241351162467</v>
      </c>
    </row>
    <row r="25" spans="1:9" x14ac:dyDescent="0.25">
      <c r="A25" s="60">
        <v>22</v>
      </c>
      <c r="B25" s="13" t="s">
        <v>27</v>
      </c>
      <c r="C25" s="16">
        <v>0.35911195545665159</v>
      </c>
      <c r="D25" s="16">
        <v>0.20217487814336088</v>
      </c>
      <c r="E25" s="58"/>
      <c r="F25" s="13">
        <v>22</v>
      </c>
      <c r="G25" s="13" t="s">
        <v>34</v>
      </c>
      <c r="H25" s="14">
        <v>0.22114709025430807</v>
      </c>
      <c r="I25" s="61">
        <v>0.12168117382950926</v>
      </c>
    </row>
    <row r="26" spans="1:9" x14ac:dyDescent="0.25">
      <c r="A26" s="60">
        <v>23</v>
      </c>
      <c r="B26" s="13" t="s">
        <v>50</v>
      </c>
      <c r="C26" s="16">
        <v>0.34775089260582537</v>
      </c>
      <c r="D26" s="16">
        <v>0.16421327459975171</v>
      </c>
      <c r="E26" s="58"/>
      <c r="F26" s="13">
        <v>23</v>
      </c>
      <c r="G26" s="13" t="s">
        <v>29</v>
      </c>
      <c r="H26" s="14">
        <v>0.21270828286803592</v>
      </c>
      <c r="I26" s="61">
        <v>0.10828895852376026</v>
      </c>
    </row>
    <row r="27" spans="1:9" x14ac:dyDescent="0.25">
      <c r="A27" s="60">
        <v>24</v>
      </c>
      <c r="B27" s="13" t="s">
        <v>22</v>
      </c>
      <c r="C27" s="16">
        <v>0.33277929854298394</v>
      </c>
      <c r="D27" s="16">
        <v>0.17712352479809482</v>
      </c>
      <c r="E27" s="58"/>
      <c r="F27" s="13">
        <v>24</v>
      </c>
      <c r="G27" s="13" t="s">
        <v>11</v>
      </c>
      <c r="H27" s="14">
        <v>0.18301189903680609</v>
      </c>
      <c r="I27" s="61">
        <v>7.9720731064061717E-2</v>
      </c>
    </row>
    <row r="28" spans="1:9" x14ac:dyDescent="0.25">
      <c r="A28" s="60">
        <v>25</v>
      </c>
      <c r="B28" s="13" t="s">
        <v>83</v>
      </c>
      <c r="C28" s="16">
        <v>0.29955476084211319</v>
      </c>
      <c r="D28" s="16">
        <v>8.4029084320730002E-2</v>
      </c>
      <c r="E28" s="58"/>
      <c r="F28" s="13">
        <v>25</v>
      </c>
      <c r="G28" s="13" t="s">
        <v>43</v>
      </c>
      <c r="H28" s="14">
        <v>0.16839028447767093</v>
      </c>
      <c r="I28" s="61">
        <v>9.6318485974195261E-2</v>
      </c>
    </row>
    <row r="29" spans="1:9" x14ac:dyDescent="0.25">
      <c r="A29" s="60">
        <v>26</v>
      </c>
      <c r="B29" s="13" t="s">
        <v>29</v>
      </c>
      <c r="C29" s="16">
        <v>0.28325833670313794</v>
      </c>
      <c r="D29" s="16">
        <v>0.11637036280607395</v>
      </c>
      <c r="E29" s="58"/>
      <c r="F29" s="13">
        <v>26</v>
      </c>
      <c r="G29" s="13" t="s">
        <v>51</v>
      </c>
      <c r="H29" s="14">
        <v>0.13859390874653557</v>
      </c>
      <c r="I29" s="61">
        <v>4.7000333632736174E-2</v>
      </c>
    </row>
    <row r="30" spans="1:9" x14ac:dyDescent="0.25">
      <c r="A30" s="60">
        <v>27</v>
      </c>
      <c r="B30" s="13" t="s">
        <v>34</v>
      </c>
      <c r="C30" s="16">
        <v>0.2301388838663867</v>
      </c>
      <c r="D30" s="16">
        <v>0.20331611011079539</v>
      </c>
      <c r="E30" s="58"/>
      <c r="F30" s="13">
        <v>27</v>
      </c>
      <c r="G30" s="13" t="s">
        <v>57</v>
      </c>
      <c r="H30" s="14">
        <v>0.1358174368982345</v>
      </c>
      <c r="I30" s="61">
        <v>7.0479113135660396E-2</v>
      </c>
    </row>
    <row r="31" spans="1:9" x14ac:dyDescent="0.25">
      <c r="A31" s="60">
        <v>28</v>
      </c>
      <c r="B31" s="13" t="s">
        <v>78</v>
      </c>
      <c r="C31" s="16">
        <v>0.21974788558829467</v>
      </c>
      <c r="D31" s="16">
        <v>0.10933588278575279</v>
      </c>
      <c r="E31" s="58"/>
      <c r="F31" s="13">
        <v>28</v>
      </c>
      <c r="G31" s="13" t="s">
        <v>77</v>
      </c>
      <c r="H31" s="14">
        <v>0.11891910536168485</v>
      </c>
      <c r="I31" s="61">
        <v>5.6836824379544106E-2</v>
      </c>
    </row>
    <row r="32" spans="1:9" x14ac:dyDescent="0.25">
      <c r="A32" s="60">
        <v>29</v>
      </c>
      <c r="B32" s="13" t="s">
        <v>87</v>
      </c>
      <c r="C32" s="16">
        <v>0.21860343792169817</v>
      </c>
      <c r="D32" s="16">
        <v>0.12268764603098851</v>
      </c>
      <c r="E32" s="58"/>
      <c r="F32" s="13">
        <v>29</v>
      </c>
      <c r="G32" s="13" t="s">
        <v>62</v>
      </c>
      <c r="H32" s="14">
        <v>0.1140824031916392</v>
      </c>
      <c r="I32" s="61">
        <v>3.9184538312323942E-2</v>
      </c>
    </row>
    <row r="33" spans="1:9" x14ac:dyDescent="0.25">
      <c r="A33" s="60">
        <v>30</v>
      </c>
      <c r="B33" s="13" t="s">
        <v>21</v>
      </c>
      <c r="C33" s="16">
        <v>0.21006902256684112</v>
      </c>
      <c r="D33" s="16">
        <v>0.13078059344292575</v>
      </c>
      <c r="E33" s="58"/>
      <c r="F33" s="13">
        <v>30</v>
      </c>
      <c r="G33" s="13" t="s">
        <v>46</v>
      </c>
      <c r="H33" s="14">
        <v>0.10890043936590636</v>
      </c>
      <c r="I33" s="61">
        <v>4.5349347300056929E-2</v>
      </c>
    </row>
    <row r="34" spans="1:9" x14ac:dyDescent="0.25">
      <c r="A34" s="60">
        <v>31</v>
      </c>
      <c r="B34" s="13" t="s">
        <v>41</v>
      </c>
      <c r="C34" s="16">
        <v>0.19395153764037312</v>
      </c>
      <c r="D34" s="16">
        <v>9.2533692498965953E-2</v>
      </c>
      <c r="E34" s="58"/>
      <c r="F34" s="13">
        <v>31</v>
      </c>
      <c r="G34" s="13" t="s">
        <v>50</v>
      </c>
      <c r="H34" s="14">
        <v>9.6892237604741707E-2</v>
      </c>
      <c r="I34" s="61">
        <v>6.0726330206351271E-2</v>
      </c>
    </row>
    <row r="35" spans="1:9" x14ac:dyDescent="0.25">
      <c r="A35" s="60">
        <v>32</v>
      </c>
      <c r="B35" s="13" t="s">
        <v>55</v>
      </c>
      <c r="C35" s="16">
        <v>0.16568047957353599</v>
      </c>
      <c r="D35" s="16">
        <v>7.1096878522562038E-2</v>
      </c>
      <c r="E35" s="58"/>
      <c r="F35" s="13">
        <v>32</v>
      </c>
      <c r="G35" s="13" t="s">
        <v>113</v>
      </c>
      <c r="H35" s="14">
        <v>9.610167959838492E-2</v>
      </c>
      <c r="I35" s="61">
        <v>3.1263144379532037E-2</v>
      </c>
    </row>
    <row r="36" spans="1:9" x14ac:dyDescent="0.25">
      <c r="A36" s="60">
        <v>33</v>
      </c>
      <c r="B36" s="13" t="s">
        <v>76</v>
      </c>
      <c r="C36" s="16">
        <v>0.15642881580771639</v>
      </c>
      <c r="D36" s="16">
        <v>9.312685400229101E-2</v>
      </c>
      <c r="E36" s="58"/>
      <c r="F36" s="13">
        <v>33</v>
      </c>
      <c r="G36" s="13" t="s">
        <v>42</v>
      </c>
      <c r="H36" s="14">
        <v>9.4234781151583888E-2</v>
      </c>
      <c r="I36" s="61">
        <v>3.8318819238652359E-2</v>
      </c>
    </row>
    <row r="37" spans="1:9" x14ac:dyDescent="0.25">
      <c r="A37" s="60">
        <v>34</v>
      </c>
      <c r="B37" s="13" t="s">
        <v>89</v>
      </c>
      <c r="C37" s="16">
        <v>0.15096191590319014</v>
      </c>
      <c r="D37" s="16">
        <v>9.1120981222517008E-2</v>
      </c>
      <c r="E37" s="58"/>
      <c r="F37" s="13">
        <v>34</v>
      </c>
      <c r="G37" s="13" t="s">
        <v>249</v>
      </c>
      <c r="H37" s="14">
        <v>9.0160224149661336E-2</v>
      </c>
      <c r="I37" s="61">
        <v>4.0070369993815767E-2</v>
      </c>
    </row>
    <row r="38" spans="1:9" x14ac:dyDescent="0.25">
      <c r="A38" s="60">
        <v>35</v>
      </c>
      <c r="B38" s="13" t="s">
        <v>26</v>
      </c>
      <c r="C38" s="16">
        <v>0.14962235634697643</v>
      </c>
      <c r="D38" s="16">
        <v>7.2329009794095525E-2</v>
      </c>
      <c r="E38" s="58"/>
      <c r="F38" s="13">
        <v>35</v>
      </c>
      <c r="G38" s="13" t="s">
        <v>60</v>
      </c>
      <c r="H38" s="14">
        <v>8.527965733225007E-2</v>
      </c>
      <c r="I38" s="61">
        <v>4.656414922291683E-2</v>
      </c>
    </row>
    <row r="39" spans="1:9" x14ac:dyDescent="0.25">
      <c r="A39" s="60">
        <v>36</v>
      </c>
      <c r="B39" s="13" t="s">
        <v>77</v>
      </c>
      <c r="C39" s="16">
        <v>0.12264238133747522</v>
      </c>
      <c r="D39" s="16">
        <v>5.3400747276367885E-2</v>
      </c>
      <c r="E39" s="58"/>
      <c r="F39" s="13">
        <v>36</v>
      </c>
      <c r="G39" s="13" t="s">
        <v>23</v>
      </c>
      <c r="H39" s="14">
        <v>8.0371823382834093E-2</v>
      </c>
      <c r="I39" s="61">
        <v>2.7507381089908883E-2</v>
      </c>
    </row>
    <row r="40" spans="1:9" x14ac:dyDescent="0.25">
      <c r="A40" s="60">
        <v>37</v>
      </c>
      <c r="B40" s="13" t="s">
        <v>44</v>
      </c>
      <c r="C40" s="16">
        <v>0.11590702892166309</v>
      </c>
      <c r="D40" s="16">
        <v>7.5896054830201856E-2</v>
      </c>
      <c r="E40" s="58"/>
      <c r="F40" s="13">
        <v>37</v>
      </c>
      <c r="G40" s="13" t="s">
        <v>16</v>
      </c>
      <c r="H40" s="14">
        <v>7.7268772328344143E-2</v>
      </c>
      <c r="I40" s="61">
        <v>3.6143967375617335E-2</v>
      </c>
    </row>
    <row r="41" spans="1:9" x14ac:dyDescent="0.25">
      <c r="A41" s="60">
        <v>38</v>
      </c>
      <c r="B41" s="13" t="s">
        <v>46</v>
      </c>
      <c r="C41" s="16">
        <v>0.11561278290831234</v>
      </c>
      <c r="D41" s="16">
        <v>4.5275449658099091E-2</v>
      </c>
      <c r="E41" s="58"/>
      <c r="F41" s="13">
        <v>38</v>
      </c>
      <c r="G41" s="13" t="s">
        <v>26</v>
      </c>
      <c r="H41" s="14">
        <v>7.4229294139713881E-2</v>
      </c>
      <c r="I41" s="61">
        <v>3.9478603679412583E-2</v>
      </c>
    </row>
    <row r="42" spans="1:9" x14ac:dyDescent="0.25">
      <c r="A42" s="60">
        <v>39</v>
      </c>
      <c r="B42" s="13" t="s">
        <v>59</v>
      </c>
      <c r="C42" s="16">
        <v>0.11356308905915155</v>
      </c>
      <c r="D42" s="16">
        <v>6.359877735004435E-2</v>
      </c>
      <c r="E42" s="58"/>
      <c r="F42" s="13">
        <v>39</v>
      </c>
      <c r="G42" s="13" t="s">
        <v>239</v>
      </c>
      <c r="H42" s="14">
        <v>7.2271712177819886E-2</v>
      </c>
      <c r="I42" s="61">
        <v>2.9665946078463477E-2</v>
      </c>
    </row>
    <row r="43" spans="1:9" x14ac:dyDescent="0.25">
      <c r="A43" s="60">
        <v>40</v>
      </c>
      <c r="B43" s="13" t="s">
        <v>13</v>
      </c>
      <c r="C43" s="16">
        <v>9.950445954372257E-2</v>
      </c>
      <c r="D43" s="16">
        <v>5.2180854417895481E-2</v>
      </c>
      <c r="E43" s="58"/>
      <c r="F43" s="13">
        <v>40</v>
      </c>
      <c r="G43" s="13" t="s">
        <v>25</v>
      </c>
      <c r="H43" s="14">
        <v>7.0488782507057993E-2</v>
      </c>
      <c r="I43" s="61">
        <v>2.1886095979753665E-2</v>
      </c>
    </row>
    <row r="44" spans="1:9" x14ac:dyDescent="0.25">
      <c r="A44" s="60">
        <v>41</v>
      </c>
      <c r="B44" s="13" t="s">
        <v>42</v>
      </c>
      <c r="C44" s="16">
        <v>8.3802251109077922E-2</v>
      </c>
      <c r="D44" s="16">
        <v>4.7180499521024238E-2</v>
      </c>
      <c r="E44" s="58"/>
      <c r="F44" s="13">
        <v>41</v>
      </c>
      <c r="G44" s="13" t="s">
        <v>13</v>
      </c>
      <c r="H44" s="14">
        <v>6.4261374187120232E-2</v>
      </c>
      <c r="I44" s="61">
        <v>3.6935944448007817E-2</v>
      </c>
    </row>
    <row r="45" spans="1:9" x14ac:dyDescent="0.25">
      <c r="A45" s="60">
        <v>42</v>
      </c>
      <c r="B45" s="13" t="s">
        <v>100</v>
      </c>
      <c r="C45" s="16">
        <v>7.5601333446772029E-2</v>
      </c>
      <c r="D45" s="16">
        <v>3.8090716510412452E-2</v>
      </c>
      <c r="E45" s="58"/>
      <c r="F45" s="13">
        <v>42</v>
      </c>
      <c r="G45" s="13" t="s">
        <v>14</v>
      </c>
      <c r="H45" s="14">
        <v>6.4075174397993498E-2</v>
      </c>
      <c r="I45" s="61">
        <v>2.4230654582072252E-2</v>
      </c>
    </row>
    <row r="46" spans="1:9" x14ac:dyDescent="0.25">
      <c r="A46" s="60">
        <v>43</v>
      </c>
      <c r="B46" s="13" t="s">
        <v>102</v>
      </c>
      <c r="C46" s="16">
        <v>7.5167274415461754E-2</v>
      </c>
      <c r="D46" s="16">
        <v>3.7498204545308431E-2</v>
      </c>
      <c r="E46" s="58"/>
      <c r="F46" s="13">
        <v>43</v>
      </c>
      <c r="G46" s="13" t="s">
        <v>55</v>
      </c>
      <c r="H46" s="14">
        <v>5.7754535015700006E-2</v>
      </c>
      <c r="I46" s="61">
        <v>1.9973014131969592E-2</v>
      </c>
    </row>
    <row r="47" spans="1:9" x14ac:dyDescent="0.25">
      <c r="A47" s="60">
        <v>44</v>
      </c>
      <c r="B47" s="13" t="s">
        <v>82</v>
      </c>
      <c r="C47" s="16">
        <v>6.8788219026060651E-2</v>
      </c>
      <c r="D47" s="16">
        <v>3.0638117416707796E-2</v>
      </c>
      <c r="E47" s="58"/>
      <c r="F47" s="13">
        <v>44</v>
      </c>
      <c r="G47" s="13" t="s">
        <v>82</v>
      </c>
      <c r="H47" s="14">
        <v>5.6715630501639636E-2</v>
      </c>
      <c r="I47" s="61">
        <v>3.7485350027311619E-2</v>
      </c>
    </row>
    <row r="48" spans="1:9" x14ac:dyDescent="0.25">
      <c r="A48" s="60">
        <v>45</v>
      </c>
      <c r="B48" s="13" t="s">
        <v>58</v>
      </c>
      <c r="C48" s="16">
        <v>6.6689392557107069E-2</v>
      </c>
      <c r="D48" s="16">
        <v>3.2726251198391482E-2</v>
      </c>
      <c r="E48" s="58"/>
      <c r="F48" s="13">
        <v>45</v>
      </c>
      <c r="G48" s="13" t="s">
        <v>44</v>
      </c>
      <c r="H48" s="14">
        <v>5.6110124347042566E-2</v>
      </c>
      <c r="I48" s="61">
        <v>2.1355564377783201E-2</v>
      </c>
    </row>
    <row r="49" spans="1:9" x14ac:dyDescent="0.25">
      <c r="A49" s="60">
        <v>46</v>
      </c>
      <c r="B49" s="13" t="s">
        <v>47</v>
      </c>
      <c r="C49" s="16">
        <v>6.4938594624969634E-2</v>
      </c>
      <c r="D49" s="16">
        <v>2.5113815229640488E-2</v>
      </c>
      <c r="E49" s="58"/>
      <c r="F49" s="13">
        <v>46</v>
      </c>
      <c r="G49" s="13" t="s">
        <v>79</v>
      </c>
      <c r="H49" s="14">
        <v>5.4221692272463484E-2</v>
      </c>
      <c r="I49" s="61">
        <v>1.923398460989827E-2</v>
      </c>
    </row>
    <row r="50" spans="1:9" x14ac:dyDescent="0.25">
      <c r="A50" s="60">
        <v>47</v>
      </c>
      <c r="B50" s="13" t="s">
        <v>84</v>
      </c>
      <c r="C50" s="16">
        <v>6.4743300182350083E-2</v>
      </c>
      <c r="D50" s="16">
        <v>3.0094203853762644E-2</v>
      </c>
      <c r="E50" s="58"/>
      <c r="F50" s="13">
        <v>47</v>
      </c>
      <c r="G50" s="13" t="s">
        <v>33</v>
      </c>
      <c r="H50" s="14">
        <v>5.1183596152305312E-2</v>
      </c>
      <c r="I50" s="61">
        <v>1.19380310737334E-2</v>
      </c>
    </row>
    <row r="51" spans="1:9" x14ac:dyDescent="0.25">
      <c r="A51" s="60">
        <v>48</v>
      </c>
      <c r="B51" s="13" t="s">
        <v>33</v>
      </c>
      <c r="C51" s="16">
        <v>6.3460091755515591E-2</v>
      </c>
      <c r="D51" s="16">
        <v>2.3956364577504878E-2</v>
      </c>
      <c r="E51" s="58"/>
      <c r="F51" s="13">
        <v>48</v>
      </c>
      <c r="G51" s="13" t="s">
        <v>58</v>
      </c>
      <c r="H51" s="14">
        <v>4.6655419797843531E-2</v>
      </c>
      <c r="I51" s="61">
        <v>2.6809339499508839E-2</v>
      </c>
    </row>
    <row r="52" spans="1:9" x14ac:dyDescent="0.25">
      <c r="A52" s="60">
        <v>49</v>
      </c>
      <c r="B52" s="13" t="s">
        <v>0</v>
      </c>
      <c r="C52" s="16">
        <v>6.1488498880518647E-2</v>
      </c>
      <c r="D52" s="16">
        <v>3.8166695082887024E-2</v>
      </c>
      <c r="E52" s="58"/>
      <c r="F52" s="13">
        <v>49</v>
      </c>
      <c r="G52" s="13" t="s">
        <v>52</v>
      </c>
      <c r="H52" s="14">
        <v>4.5491734508278509E-2</v>
      </c>
      <c r="I52" s="61">
        <v>1.5136255268439175E-2</v>
      </c>
    </row>
    <row r="53" spans="1:9" x14ac:dyDescent="0.25">
      <c r="A53" s="60">
        <v>50</v>
      </c>
      <c r="B53" s="13" t="s">
        <v>93</v>
      </c>
      <c r="C53" s="16">
        <v>5.8321876395883966E-2</v>
      </c>
      <c r="D53" s="16">
        <v>1.9079818533795933E-2</v>
      </c>
      <c r="E53" s="58"/>
      <c r="F53" s="13">
        <v>50</v>
      </c>
      <c r="G53" s="13" t="s">
        <v>54</v>
      </c>
      <c r="H53" s="14">
        <v>4.4148491107254793E-2</v>
      </c>
      <c r="I53" s="61">
        <v>1.612126560006116E-2</v>
      </c>
    </row>
    <row r="54" spans="1:9" x14ac:dyDescent="0.25">
      <c r="A54" s="60">
        <v>51</v>
      </c>
      <c r="B54" s="13" t="s">
        <v>81</v>
      </c>
      <c r="C54" s="16">
        <v>5.7956242329812481E-2</v>
      </c>
      <c r="D54" s="16">
        <v>3.7179633855035851E-2</v>
      </c>
      <c r="E54" s="58"/>
      <c r="F54" s="13">
        <v>51</v>
      </c>
      <c r="G54" s="13" t="s">
        <v>28</v>
      </c>
      <c r="H54" s="14">
        <v>3.939366232419704E-2</v>
      </c>
      <c r="I54" s="61">
        <v>1.5490290525004034E-2</v>
      </c>
    </row>
    <row r="55" spans="1:9" x14ac:dyDescent="0.25">
      <c r="A55" s="60">
        <v>52</v>
      </c>
      <c r="B55" s="13" t="s">
        <v>127</v>
      </c>
      <c r="C55" s="16">
        <v>5.7100352873791949E-2</v>
      </c>
      <c r="D55" s="16">
        <v>1.1086874110812295E-2</v>
      </c>
      <c r="E55" s="58"/>
      <c r="F55" s="13">
        <v>52</v>
      </c>
      <c r="G55" s="13" t="s">
        <v>12</v>
      </c>
      <c r="H55" s="14">
        <v>3.8753464421356507E-2</v>
      </c>
      <c r="I55" s="61">
        <v>2.0793627294330052E-2</v>
      </c>
    </row>
    <row r="56" spans="1:9" x14ac:dyDescent="0.25">
      <c r="A56" s="60">
        <v>53</v>
      </c>
      <c r="B56" s="13" t="s">
        <v>35</v>
      </c>
      <c r="C56" s="16">
        <v>5.0845420161175839E-2</v>
      </c>
      <c r="D56" s="16">
        <v>2.1702953665861471E-2</v>
      </c>
      <c r="E56" s="58"/>
      <c r="F56" s="13">
        <v>53</v>
      </c>
      <c r="G56" s="13" t="s">
        <v>31</v>
      </c>
      <c r="H56" s="14">
        <v>3.6289617636382041E-2</v>
      </c>
      <c r="I56" s="61">
        <v>1.2587774222463917E-2</v>
      </c>
    </row>
    <row r="57" spans="1:9" x14ac:dyDescent="0.25">
      <c r="A57" s="60">
        <v>54</v>
      </c>
      <c r="B57" s="13" t="s">
        <v>90</v>
      </c>
      <c r="C57" s="16">
        <v>4.7937021409997595E-2</v>
      </c>
      <c r="D57" s="16">
        <v>2.2902296251986812E-2</v>
      </c>
      <c r="E57" s="58"/>
      <c r="F57" s="13">
        <v>54</v>
      </c>
      <c r="G57" s="13" t="s">
        <v>22</v>
      </c>
      <c r="H57" s="14">
        <v>3.5085584343154355E-2</v>
      </c>
      <c r="I57" s="61">
        <v>9.6193587027961977E-3</v>
      </c>
    </row>
    <row r="58" spans="1:9" x14ac:dyDescent="0.25">
      <c r="A58" s="60">
        <v>55</v>
      </c>
      <c r="B58" s="13" t="s">
        <v>119</v>
      </c>
      <c r="C58" s="16">
        <v>4.3459031790513886E-2</v>
      </c>
      <c r="D58" s="16">
        <v>2.0531256892096113E-2</v>
      </c>
      <c r="E58" s="58"/>
      <c r="F58" s="13">
        <v>55</v>
      </c>
      <c r="G58" s="13" t="s">
        <v>56</v>
      </c>
      <c r="H58" s="14">
        <v>3.3262963600565285E-2</v>
      </c>
      <c r="I58" s="61">
        <v>1.0556582626404921E-2</v>
      </c>
    </row>
    <row r="59" spans="1:9" x14ac:dyDescent="0.25">
      <c r="A59" s="60">
        <v>56</v>
      </c>
      <c r="B59" s="13" t="s">
        <v>12</v>
      </c>
      <c r="C59" s="16">
        <v>4.0921475087531821E-2</v>
      </c>
      <c r="D59" s="16">
        <v>7.9976309596780665E-3</v>
      </c>
      <c r="E59" s="58"/>
      <c r="F59" s="13">
        <v>56</v>
      </c>
      <c r="G59" s="13" t="s">
        <v>81</v>
      </c>
      <c r="H59" s="14">
        <v>3.308952781808118E-2</v>
      </c>
      <c r="I59" s="61">
        <v>1.0404478575700902E-2</v>
      </c>
    </row>
    <row r="60" spans="1:9" x14ac:dyDescent="0.25">
      <c r="A60" s="60">
        <v>57</v>
      </c>
      <c r="B60" s="13" t="s">
        <v>52</v>
      </c>
      <c r="C60" s="16">
        <v>4.0445291754127033E-2</v>
      </c>
      <c r="D60" s="16">
        <v>1.9893902052621731E-2</v>
      </c>
      <c r="E60" s="58"/>
      <c r="F60" s="13">
        <v>57</v>
      </c>
      <c r="G60" s="13" t="s">
        <v>18</v>
      </c>
      <c r="H60" s="14">
        <v>3.0543465841498314E-2</v>
      </c>
      <c r="I60" s="61">
        <v>1.2214101481217238E-2</v>
      </c>
    </row>
    <row r="61" spans="1:9" x14ac:dyDescent="0.25">
      <c r="A61" s="60">
        <v>58</v>
      </c>
      <c r="B61" s="13" t="s">
        <v>53</v>
      </c>
      <c r="C61" s="16">
        <v>2.9092538575643402E-2</v>
      </c>
      <c r="D61" s="16">
        <v>2.0022143888659121E-2</v>
      </c>
      <c r="E61" s="58"/>
      <c r="F61" s="13">
        <v>58</v>
      </c>
      <c r="G61" s="13" t="s">
        <v>63</v>
      </c>
      <c r="H61" s="14">
        <v>2.7951185874735763E-2</v>
      </c>
      <c r="I61" s="61">
        <v>5.3368514483438005E-3</v>
      </c>
    </row>
    <row r="62" spans="1:9" x14ac:dyDescent="0.25">
      <c r="A62" s="60">
        <v>59</v>
      </c>
      <c r="B62" s="13" t="s">
        <v>126</v>
      </c>
      <c r="C62" s="16">
        <v>2.1751137117085737E-2</v>
      </c>
      <c r="D62" s="16">
        <v>1.1879451456433033E-2</v>
      </c>
      <c r="E62" s="58"/>
      <c r="F62" s="13">
        <v>59</v>
      </c>
      <c r="G62" s="13" t="s">
        <v>78</v>
      </c>
      <c r="H62" s="14">
        <v>2.714409676441442E-2</v>
      </c>
      <c r="I62" s="61">
        <v>8.262333769608679E-3</v>
      </c>
    </row>
    <row r="63" spans="1:9" x14ac:dyDescent="0.25">
      <c r="A63" s="60">
        <v>60</v>
      </c>
      <c r="B63" s="13" t="s">
        <v>132</v>
      </c>
      <c r="C63" s="16">
        <v>1.7244898407386765E-2</v>
      </c>
      <c r="D63" s="16">
        <v>8.1588294671331423E-3</v>
      </c>
      <c r="E63" s="58"/>
      <c r="F63" s="13">
        <v>60</v>
      </c>
      <c r="G63" s="13" t="s">
        <v>88</v>
      </c>
      <c r="H63" s="14">
        <v>2.5784477313761905E-2</v>
      </c>
      <c r="I63" s="61">
        <v>1.1955190028071518E-2</v>
      </c>
    </row>
    <row r="64" spans="1:9" x14ac:dyDescent="0.25">
      <c r="A64" s="60">
        <v>61</v>
      </c>
      <c r="B64" s="13" t="s">
        <v>131</v>
      </c>
      <c r="C64" s="16">
        <v>1.7084347958161925E-2</v>
      </c>
      <c r="D64" s="16">
        <v>9.321210139578982E-3</v>
      </c>
      <c r="E64" s="58"/>
      <c r="F64" s="13">
        <v>61</v>
      </c>
      <c r="G64" s="13" t="s">
        <v>99</v>
      </c>
      <c r="H64" s="14">
        <v>2.5255563405635374E-2</v>
      </c>
      <c r="I64" s="61">
        <v>1.8608071184463625E-2</v>
      </c>
    </row>
    <row r="65" spans="1:9" x14ac:dyDescent="0.25">
      <c r="A65" s="60">
        <v>62</v>
      </c>
      <c r="B65" s="13" t="s">
        <v>246</v>
      </c>
      <c r="C65" s="16">
        <v>1.6101909564681396E-2</v>
      </c>
      <c r="D65" s="16">
        <v>8.7049955989347491E-3</v>
      </c>
      <c r="E65" s="58"/>
      <c r="F65" s="13">
        <v>62</v>
      </c>
      <c r="G65" s="13" t="s">
        <v>32</v>
      </c>
      <c r="H65" s="14">
        <v>2.5191430738292341E-2</v>
      </c>
      <c r="I65" s="61">
        <v>1.2505909986233838E-2</v>
      </c>
    </row>
    <row r="66" spans="1:9" x14ac:dyDescent="0.25">
      <c r="A66" s="60">
        <v>63</v>
      </c>
      <c r="B66" s="13" t="s">
        <v>45</v>
      </c>
      <c r="C66" s="16">
        <v>1.4667974373687175E-2</v>
      </c>
      <c r="D66" s="16">
        <v>2.2903146303789577E-3</v>
      </c>
      <c r="E66" s="58"/>
      <c r="F66" s="13">
        <v>63</v>
      </c>
      <c r="G66" s="13" t="s">
        <v>90</v>
      </c>
      <c r="H66" s="14">
        <v>2.2556763161269554E-2</v>
      </c>
      <c r="I66" s="61">
        <v>1.491354790927678E-2</v>
      </c>
    </row>
    <row r="67" spans="1:9" x14ac:dyDescent="0.25">
      <c r="A67" s="60">
        <v>64</v>
      </c>
      <c r="B67" s="13" t="s">
        <v>245</v>
      </c>
      <c r="C67" s="16">
        <v>1.3237081037567258E-2</v>
      </c>
      <c r="D67" s="16">
        <v>4.656821747181278E-3</v>
      </c>
      <c r="E67" s="58"/>
      <c r="F67" s="13">
        <v>64</v>
      </c>
      <c r="G67" s="13" t="s">
        <v>91</v>
      </c>
      <c r="H67" s="14">
        <v>1.9010981106976188E-2</v>
      </c>
      <c r="I67" s="61">
        <v>9.6870898650869511E-3</v>
      </c>
    </row>
    <row r="68" spans="1:9" x14ac:dyDescent="0.25">
      <c r="A68" s="60">
        <v>65</v>
      </c>
      <c r="B68" s="13" t="s">
        <v>248</v>
      </c>
      <c r="C68" s="16">
        <v>1.1927412254676042E-2</v>
      </c>
      <c r="D68" s="16">
        <v>8.5686635483468634E-3</v>
      </c>
      <c r="E68" s="58"/>
      <c r="F68" s="13">
        <v>65</v>
      </c>
      <c r="G68" s="13" t="s">
        <v>80</v>
      </c>
      <c r="H68" s="14">
        <v>1.8777024114760399E-2</v>
      </c>
      <c r="I68" s="61">
        <v>7.2105504961997684E-3</v>
      </c>
    </row>
    <row r="69" spans="1:9" x14ac:dyDescent="0.25">
      <c r="A69" s="60">
        <v>66</v>
      </c>
      <c r="B69" s="13" t="s">
        <v>96</v>
      </c>
      <c r="C69" s="16">
        <v>1.0622805050088488E-2</v>
      </c>
      <c r="D69" s="16">
        <v>3.2777694196242913E-3</v>
      </c>
      <c r="E69" s="58"/>
      <c r="F69" s="13">
        <v>66</v>
      </c>
      <c r="G69" s="13" t="s">
        <v>83</v>
      </c>
      <c r="H69" s="14">
        <v>1.6586211783349795E-2</v>
      </c>
      <c r="I69" s="61">
        <v>5.5162149447493224E-3</v>
      </c>
    </row>
    <row r="70" spans="1:9" x14ac:dyDescent="0.25">
      <c r="A70" s="60">
        <v>67</v>
      </c>
      <c r="B70" s="13" t="s">
        <v>210</v>
      </c>
      <c r="C70" s="16">
        <v>8.8896149758145512E-3</v>
      </c>
      <c r="D70" s="16">
        <v>2.5993547543028089E-3</v>
      </c>
      <c r="E70" s="58"/>
      <c r="F70" s="13">
        <v>67</v>
      </c>
      <c r="G70" s="13" t="s">
        <v>102</v>
      </c>
      <c r="H70" s="14">
        <v>1.5548762328802567E-2</v>
      </c>
      <c r="I70" s="61">
        <v>5.0743077502815748E-3</v>
      </c>
    </row>
    <row r="71" spans="1:9" x14ac:dyDescent="0.25">
      <c r="A71" s="60">
        <v>68</v>
      </c>
      <c r="B71" s="13" t="s">
        <v>247</v>
      </c>
      <c r="C71" s="16">
        <v>8.433902138595805E-3</v>
      </c>
      <c r="D71" s="16">
        <v>4.2773213960459432E-3</v>
      </c>
      <c r="E71" s="58"/>
      <c r="F71" s="13">
        <v>68</v>
      </c>
      <c r="G71" s="13" t="s">
        <v>27</v>
      </c>
      <c r="H71" s="14">
        <v>1.5092580056481541E-2</v>
      </c>
      <c r="I71" s="61">
        <v>5.2853624355184876E-3</v>
      </c>
    </row>
    <row r="72" spans="1:9" x14ac:dyDescent="0.25">
      <c r="A72" s="60">
        <v>69</v>
      </c>
      <c r="B72" s="13" t="s">
        <v>185</v>
      </c>
      <c r="C72" s="16">
        <v>8.4045436118475314E-3</v>
      </c>
      <c r="D72" s="16">
        <v>2.3793336328258702E-3</v>
      </c>
      <c r="E72" s="58"/>
      <c r="F72" s="13">
        <v>69</v>
      </c>
      <c r="G72" s="13" t="s">
        <v>92</v>
      </c>
      <c r="H72" s="14">
        <v>1.3237101318830272E-2</v>
      </c>
      <c r="I72" s="61">
        <v>6.6621774350011168E-3</v>
      </c>
    </row>
    <row r="73" spans="1:9" x14ac:dyDescent="0.25">
      <c r="A73" s="60">
        <v>70</v>
      </c>
      <c r="B73" s="13" t="s">
        <v>153</v>
      </c>
      <c r="C73" s="16">
        <v>4.1790105878546958E-3</v>
      </c>
      <c r="D73" s="16">
        <v>1.5354241332382493E-3</v>
      </c>
      <c r="E73" s="58"/>
      <c r="F73" s="13">
        <v>70</v>
      </c>
      <c r="G73" s="13" t="s">
        <v>129</v>
      </c>
      <c r="H73" s="14">
        <v>1.271982760379145E-2</v>
      </c>
      <c r="I73" s="61">
        <v>3.0369908203241452E-3</v>
      </c>
    </row>
    <row r="74" spans="1:9" x14ac:dyDescent="0.25">
      <c r="A74" s="60">
        <v>71</v>
      </c>
      <c r="B74" s="13" t="s">
        <v>244</v>
      </c>
      <c r="C74" s="16">
        <v>3.785932431728757E-3</v>
      </c>
      <c r="D74" s="16">
        <v>5.6473145077508844E-4</v>
      </c>
      <c r="E74" s="58"/>
      <c r="F74" s="13">
        <v>71</v>
      </c>
      <c r="G74" s="13" t="s">
        <v>119</v>
      </c>
      <c r="H74" s="14">
        <v>1.2083814272787836E-2</v>
      </c>
      <c r="I74" s="61">
        <v>3.9828157116106782E-3</v>
      </c>
    </row>
    <row r="75" spans="1:9" x14ac:dyDescent="0.25">
      <c r="A75" s="60">
        <v>72</v>
      </c>
      <c r="B75" s="13" t="s">
        <v>223</v>
      </c>
      <c r="C75" s="16">
        <v>2.4094786062931893E-3</v>
      </c>
      <c r="D75" s="16">
        <v>4.601257461905226E-4</v>
      </c>
      <c r="E75" s="58"/>
      <c r="F75" s="13">
        <v>72</v>
      </c>
      <c r="G75" s="13" t="s">
        <v>250</v>
      </c>
      <c r="H75" s="14">
        <v>1.1265081729074195E-2</v>
      </c>
      <c r="I75" s="61">
        <v>3.0086067561717828E-3</v>
      </c>
    </row>
    <row r="76" spans="1:9" x14ac:dyDescent="0.25">
      <c r="A76" s="60"/>
      <c r="B76" s="13"/>
      <c r="C76" s="14"/>
      <c r="D76" s="14"/>
      <c r="E76" s="58"/>
      <c r="F76" s="13">
        <v>73</v>
      </c>
      <c r="G76" s="13" t="s">
        <v>87</v>
      </c>
      <c r="H76" s="14">
        <v>9.6348370964738361E-3</v>
      </c>
      <c r="I76" s="61">
        <v>2.354186954888495E-3</v>
      </c>
    </row>
    <row r="77" spans="1:9" x14ac:dyDescent="0.25">
      <c r="A77" s="60"/>
      <c r="B77" s="13"/>
      <c r="C77" s="14"/>
      <c r="D77" s="14"/>
      <c r="E77" s="58"/>
      <c r="F77" s="13">
        <v>74</v>
      </c>
      <c r="G77" s="13" t="s">
        <v>35</v>
      </c>
      <c r="H77" s="14">
        <v>9.5957350836045046E-3</v>
      </c>
      <c r="I77" s="61">
        <v>2.678030728240406E-3</v>
      </c>
    </row>
    <row r="78" spans="1:9" x14ac:dyDescent="0.25">
      <c r="A78" s="60"/>
      <c r="B78" s="13"/>
      <c r="C78" s="14"/>
      <c r="D78" s="14"/>
      <c r="E78" s="58"/>
      <c r="F78" s="13">
        <v>75</v>
      </c>
      <c r="G78" s="13" t="s">
        <v>36</v>
      </c>
      <c r="H78" s="14">
        <v>8.7631362828427019E-3</v>
      </c>
      <c r="I78" s="61">
        <v>1.8479700295100303E-3</v>
      </c>
    </row>
    <row r="79" spans="1:9" x14ac:dyDescent="0.25">
      <c r="A79" s="60"/>
      <c r="B79" s="13"/>
      <c r="C79" s="14"/>
      <c r="D79" s="14"/>
      <c r="E79" s="58"/>
      <c r="F79" s="13">
        <v>76</v>
      </c>
      <c r="G79" s="13" t="s">
        <v>137</v>
      </c>
      <c r="H79" s="14">
        <v>6.6798627816924416E-3</v>
      </c>
      <c r="I79" s="61">
        <v>1.7423512049412741E-3</v>
      </c>
    </row>
    <row r="80" spans="1:9" ht="15.75" thickBot="1" x14ac:dyDescent="0.3">
      <c r="A80" s="62"/>
      <c r="B80" s="24"/>
      <c r="C80" s="25"/>
      <c r="D80" s="25"/>
      <c r="E80" s="59"/>
      <c r="F80" s="24">
        <v>77</v>
      </c>
      <c r="G80" s="24" t="s">
        <v>121</v>
      </c>
      <c r="H80" s="25">
        <v>4.4354715777768965E-3</v>
      </c>
      <c r="I80" s="63">
        <v>9.8255192013119706E-4</v>
      </c>
    </row>
  </sheetData>
  <sortState ref="F5:I81">
    <sortCondition descending="1" ref="H5:H8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workbookViewId="0"/>
  </sheetViews>
  <sheetFormatPr defaultRowHeight="15" x14ac:dyDescent="0.25"/>
  <cols>
    <col min="1" max="1" width="10.7109375" style="17" customWidth="1"/>
    <col min="2" max="2" width="25.7109375" style="12" customWidth="1"/>
    <col min="3" max="4" width="10.7109375" style="12" customWidth="1"/>
    <col min="5" max="16384" width="9.140625" style="12"/>
  </cols>
  <sheetData>
    <row r="1" spans="1:4" s="44" customFormat="1" ht="15.75" x14ac:dyDescent="0.25">
      <c r="A1" s="39" t="s">
        <v>264</v>
      </c>
    </row>
    <row r="2" spans="1:4" ht="15.75" thickBot="1" x14ac:dyDescent="0.3"/>
    <row r="3" spans="1:4" ht="16.5" thickBot="1" x14ac:dyDescent="0.3">
      <c r="A3" s="64" t="s">
        <v>37</v>
      </c>
      <c r="B3" s="19" t="s">
        <v>255</v>
      </c>
      <c r="C3" s="26" t="s">
        <v>251</v>
      </c>
      <c r="D3" s="65" t="s">
        <v>252</v>
      </c>
    </row>
    <row r="4" spans="1:4" x14ac:dyDescent="0.25">
      <c r="A4" s="66">
        <v>1</v>
      </c>
      <c r="B4" s="13" t="s">
        <v>0</v>
      </c>
      <c r="C4" s="14">
        <v>20.228206296419049</v>
      </c>
      <c r="D4" s="61">
        <v>2.9432821873097001</v>
      </c>
    </row>
    <row r="5" spans="1:4" x14ac:dyDescent="0.25">
      <c r="A5" s="66">
        <v>2</v>
      </c>
      <c r="B5" s="13" t="s">
        <v>1</v>
      </c>
      <c r="C5" s="14">
        <v>5.3780095264285688</v>
      </c>
      <c r="D5" s="61">
        <v>0.41605624250238005</v>
      </c>
    </row>
    <row r="6" spans="1:4" x14ac:dyDescent="0.25">
      <c r="A6" s="66">
        <v>3</v>
      </c>
      <c r="B6" s="13" t="s">
        <v>3</v>
      </c>
      <c r="C6" s="14">
        <v>4.2600379092476199</v>
      </c>
      <c r="D6" s="61">
        <v>1.0851096639762066</v>
      </c>
    </row>
    <row r="7" spans="1:4" x14ac:dyDescent="0.25">
      <c r="A7" s="66">
        <v>4</v>
      </c>
      <c r="B7" s="13" t="s">
        <v>6</v>
      </c>
      <c r="C7" s="14">
        <v>3.5264143693333314</v>
      </c>
      <c r="D7" s="61">
        <v>0.41475771209987999</v>
      </c>
    </row>
    <row r="8" spans="1:4" x14ac:dyDescent="0.25">
      <c r="A8" s="66">
        <v>5</v>
      </c>
      <c r="B8" s="13" t="s">
        <v>4</v>
      </c>
      <c r="C8" s="14">
        <v>3.1419407612571426</v>
      </c>
      <c r="D8" s="61">
        <v>0.59284041272157673</v>
      </c>
    </row>
    <row r="9" spans="1:4" x14ac:dyDescent="0.25">
      <c r="A9" s="66">
        <v>6</v>
      </c>
      <c r="B9" s="13" t="s">
        <v>7</v>
      </c>
      <c r="C9" s="14">
        <v>3.121596095980951</v>
      </c>
      <c r="D9" s="61">
        <v>0.26505584768232082</v>
      </c>
    </row>
    <row r="10" spans="1:4" x14ac:dyDescent="0.25">
      <c r="A10" s="66">
        <v>7</v>
      </c>
      <c r="B10" s="13" t="s">
        <v>8</v>
      </c>
      <c r="C10" s="14">
        <v>2.5257630951523802</v>
      </c>
      <c r="D10" s="61">
        <v>0.20843788460881879</v>
      </c>
    </row>
    <row r="11" spans="1:4" x14ac:dyDescent="0.25">
      <c r="A11" s="66">
        <v>8</v>
      </c>
      <c r="B11" s="13" t="s">
        <v>9</v>
      </c>
      <c r="C11" s="14">
        <v>2.278294247152381</v>
      </c>
      <c r="D11" s="61">
        <v>0.18197862263195172</v>
      </c>
    </row>
    <row r="12" spans="1:4" x14ac:dyDescent="0.25">
      <c r="A12" s="66">
        <v>9</v>
      </c>
      <c r="B12" s="13" t="s">
        <v>10</v>
      </c>
      <c r="C12" s="14">
        <v>2.1982268950857149</v>
      </c>
      <c r="D12" s="61">
        <v>0.16785799578607569</v>
      </c>
    </row>
    <row r="13" spans="1:4" x14ac:dyDescent="0.25">
      <c r="A13" s="66">
        <v>10</v>
      </c>
      <c r="B13" s="13" t="s">
        <v>5</v>
      </c>
      <c r="C13" s="14">
        <v>2.1392803970190473</v>
      </c>
      <c r="D13" s="61">
        <v>0.52456323902871815</v>
      </c>
    </row>
    <row r="14" spans="1:4" x14ac:dyDescent="0.25">
      <c r="A14" s="66">
        <v>11</v>
      </c>
      <c r="B14" s="13" t="s">
        <v>11</v>
      </c>
      <c r="C14" s="14">
        <v>1.9582855088095239</v>
      </c>
      <c r="D14" s="61">
        <v>0.16668015031125596</v>
      </c>
    </row>
    <row r="15" spans="1:4" x14ac:dyDescent="0.25">
      <c r="A15" s="66">
        <v>12</v>
      </c>
      <c r="B15" s="13" t="s">
        <v>12</v>
      </c>
      <c r="C15" s="14">
        <v>1.745909543733333</v>
      </c>
      <c r="D15" s="61">
        <v>0.24506589794279748</v>
      </c>
    </row>
    <row r="16" spans="1:4" x14ac:dyDescent="0.25">
      <c r="A16" s="66">
        <v>13</v>
      </c>
      <c r="B16" s="13" t="s">
        <v>2</v>
      </c>
      <c r="C16" s="14">
        <v>1.5749140157047614</v>
      </c>
      <c r="D16" s="61">
        <v>0.3204892697713016</v>
      </c>
    </row>
    <row r="17" spans="1:4" x14ac:dyDescent="0.25">
      <c r="A17" s="66">
        <v>14</v>
      </c>
      <c r="B17" s="13" t="s">
        <v>13</v>
      </c>
      <c r="C17" s="14">
        <v>0.90894289566666653</v>
      </c>
      <c r="D17" s="61">
        <v>0.1933029956699911</v>
      </c>
    </row>
    <row r="18" spans="1:4" x14ac:dyDescent="0.25">
      <c r="A18" s="66">
        <v>15</v>
      </c>
      <c r="B18" s="13" t="s">
        <v>16</v>
      </c>
      <c r="C18" s="14">
        <v>0.77190962302857113</v>
      </c>
      <c r="D18" s="61">
        <v>7.7704191482508483E-2</v>
      </c>
    </row>
    <row r="19" spans="1:4" x14ac:dyDescent="0.25">
      <c r="A19" s="66">
        <v>16</v>
      </c>
      <c r="B19" s="13" t="s">
        <v>18</v>
      </c>
      <c r="C19" s="14">
        <v>0.7392811180190475</v>
      </c>
      <c r="D19" s="61">
        <v>6.0629818893938911E-2</v>
      </c>
    </row>
    <row r="20" spans="1:4" x14ac:dyDescent="0.25">
      <c r="A20" s="66">
        <v>17</v>
      </c>
      <c r="B20" s="13" t="s">
        <v>22</v>
      </c>
      <c r="C20" s="14">
        <v>0.63090416310476183</v>
      </c>
      <c r="D20" s="61">
        <v>6.201778878493612E-2</v>
      </c>
    </row>
    <row r="21" spans="1:4" x14ac:dyDescent="0.25">
      <c r="A21" s="66">
        <v>18</v>
      </c>
      <c r="B21" s="13" t="s">
        <v>21</v>
      </c>
      <c r="C21" s="14">
        <v>0.58745880066666689</v>
      </c>
      <c r="D21" s="61">
        <v>7.0112244450369024E-2</v>
      </c>
    </row>
    <row r="22" spans="1:4" x14ac:dyDescent="0.25">
      <c r="A22" s="66">
        <v>19</v>
      </c>
      <c r="B22" s="13" t="s">
        <v>14</v>
      </c>
      <c r="C22" s="14">
        <v>0.54569915734285723</v>
      </c>
      <c r="D22" s="61">
        <v>5.4679251495310818E-2</v>
      </c>
    </row>
    <row r="23" spans="1:4" x14ac:dyDescent="0.25">
      <c r="A23" s="66">
        <v>20</v>
      </c>
      <c r="B23" s="13" t="s">
        <v>15</v>
      </c>
      <c r="C23" s="14">
        <v>0.53917845837142864</v>
      </c>
      <c r="D23" s="61">
        <v>8.9845327344852871E-2</v>
      </c>
    </row>
    <row r="24" spans="1:4" x14ac:dyDescent="0.25">
      <c r="A24" s="66">
        <v>21</v>
      </c>
      <c r="B24" s="13" t="s">
        <v>19</v>
      </c>
      <c r="C24" s="14">
        <v>0.51930517920952368</v>
      </c>
      <c r="D24" s="61">
        <v>4.8746990881705837E-2</v>
      </c>
    </row>
    <row r="25" spans="1:4" x14ac:dyDescent="0.25">
      <c r="A25" s="66">
        <v>22</v>
      </c>
      <c r="B25" s="13" t="s">
        <v>23</v>
      </c>
      <c r="C25" s="14">
        <v>0.50069544072380989</v>
      </c>
      <c r="D25" s="61">
        <v>5.6772253546760527E-2</v>
      </c>
    </row>
    <row r="26" spans="1:4" x14ac:dyDescent="0.25">
      <c r="A26" s="66">
        <v>23</v>
      </c>
      <c r="B26" s="13" t="s">
        <v>17</v>
      </c>
      <c r="C26" s="14">
        <v>0.4934926734761903</v>
      </c>
      <c r="D26" s="61">
        <v>6.9045525241334393E-2</v>
      </c>
    </row>
    <row r="27" spans="1:4" x14ac:dyDescent="0.25">
      <c r="A27" s="66">
        <v>24</v>
      </c>
      <c r="B27" s="13" t="s">
        <v>27</v>
      </c>
      <c r="C27" s="14">
        <v>0.43919919778095251</v>
      </c>
      <c r="D27" s="61">
        <v>4.5412053594742194E-2</v>
      </c>
    </row>
    <row r="28" spans="1:4" x14ac:dyDescent="0.25">
      <c r="A28" s="66">
        <v>25</v>
      </c>
      <c r="B28" s="13" t="s">
        <v>25</v>
      </c>
      <c r="C28" s="14">
        <v>0.37536852062857168</v>
      </c>
      <c r="D28" s="61">
        <v>3.5335324180089167E-2</v>
      </c>
    </row>
    <row r="29" spans="1:4" x14ac:dyDescent="0.25">
      <c r="A29" s="66">
        <v>26</v>
      </c>
      <c r="B29" s="13" t="s">
        <v>30</v>
      </c>
      <c r="C29" s="14">
        <v>0.3458521883142856</v>
      </c>
      <c r="D29" s="61">
        <v>3.5497218707433172E-2</v>
      </c>
    </row>
    <row r="30" spans="1:4" x14ac:dyDescent="0.25">
      <c r="A30" s="66">
        <v>27</v>
      </c>
      <c r="B30" s="13" t="s">
        <v>20</v>
      </c>
      <c r="C30" s="14">
        <v>0.31829654018095244</v>
      </c>
      <c r="D30" s="61">
        <v>3.2791534828739095E-2</v>
      </c>
    </row>
    <row r="31" spans="1:4" x14ac:dyDescent="0.25">
      <c r="A31" s="66">
        <v>28</v>
      </c>
      <c r="B31" s="13" t="s">
        <v>29</v>
      </c>
      <c r="C31" s="14">
        <v>0.25642805213333336</v>
      </c>
      <c r="D31" s="61">
        <v>2.807924187349484E-2</v>
      </c>
    </row>
    <row r="32" spans="1:4" x14ac:dyDescent="0.25">
      <c r="A32" s="66">
        <v>29</v>
      </c>
      <c r="B32" s="13" t="s">
        <v>28</v>
      </c>
      <c r="C32" s="14">
        <v>0.2306279037238094</v>
      </c>
      <c r="D32" s="61">
        <v>2.0492469271286094E-2</v>
      </c>
    </row>
    <row r="33" spans="1:4" x14ac:dyDescent="0.25">
      <c r="A33" s="66">
        <v>30</v>
      </c>
      <c r="B33" s="13" t="s">
        <v>24</v>
      </c>
      <c r="C33" s="14">
        <v>0.227013015047619</v>
      </c>
      <c r="D33" s="61">
        <v>2.1861016870735894E-2</v>
      </c>
    </row>
    <row r="34" spans="1:4" x14ac:dyDescent="0.25">
      <c r="A34" s="66">
        <v>31</v>
      </c>
      <c r="B34" s="13" t="s">
        <v>26</v>
      </c>
      <c r="C34" s="14">
        <v>0.19121073210476189</v>
      </c>
      <c r="D34" s="61">
        <v>1.6493987621804627E-2</v>
      </c>
    </row>
    <row r="35" spans="1:4" x14ac:dyDescent="0.25">
      <c r="A35" s="66">
        <v>32</v>
      </c>
      <c r="B35" s="13" t="s">
        <v>31</v>
      </c>
      <c r="C35" s="14">
        <v>0.18839249541904768</v>
      </c>
      <c r="D35" s="61">
        <v>3.3333212073450989E-2</v>
      </c>
    </row>
    <row r="36" spans="1:4" x14ac:dyDescent="0.25">
      <c r="A36" s="66">
        <v>33</v>
      </c>
      <c r="B36" s="13" t="s">
        <v>32</v>
      </c>
      <c r="C36" s="14">
        <v>0.15765084278095243</v>
      </c>
      <c r="D36" s="61">
        <v>1.4759058683429057E-2</v>
      </c>
    </row>
    <row r="37" spans="1:4" x14ac:dyDescent="0.25">
      <c r="A37" s="66">
        <v>34</v>
      </c>
      <c r="B37" s="13" t="s">
        <v>33</v>
      </c>
      <c r="C37" s="14">
        <v>0.15720221566666664</v>
      </c>
      <c r="D37" s="61">
        <v>1.1936762776227494E-2</v>
      </c>
    </row>
    <row r="38" spans="1:4" x14ac:dyDescent="0.25">
      <c r="A38" s="66">
        <v>35</v>
      </c>
      <c r="B38" s="13" t="s">
        <v>35</v>
      </c>
      <c r="C38" s="14">
        <v>0.13560190408571429</v>
      </c>
      <c r="D38" s="61">
        <v>1.1220321238798877E-2</v>
      </c>
    </row>
    <row r="39" spans="1:4" x14ac:dyDescent="0.25">
      <c r="A39" s="66">
        <v>36</v>
      </c>
      <c r="B39" s="13" t="s">
        <v>34</v>
      </c>
      <c r="C39" s="14">
        <v>0.12452957209523804</v>
      </c>
      <c r="D39" s="61">
        <v>1.5278106795282883E-2</v>
      </c>
    </row>
    <row r="40" spans="1:4" ht="15.75" thickBot="1" x14ac:dyDescent="0.3">
      <c r="A40" s="67">
        <v>37</v>
      </c>
      <c r="B40" s="24" t="s">
        <v>36</v>
      </c>
      <c r="C40" s="25">
        <v>9.4385316314285636E-2</v>
      </c>
      <c r="D40" s="63">
        <v>2.5250056318144469E-2</v>
      </c>
    </row>
  </sheetData>
  <sortState ref="A5:D41">
    <sortCondition descending="1" ref="C5:C41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workbookViewId="0"/>
  </sheetViews>
  <sheetFormatPr defaultRowHeight="15" x14ac:dyDescent="0.25"/>
  <cols>
    <col min="1" max="1" width="10.7109375" customWidth="1"/>
    <col min="2" max="2" width="25.7109375" customWidth="1"/>
    <col min="3" max="3" width="5.7109375" customWidth="1"/>
    <col min="4" max="4" width="20.7109375" customWidth="1"/>
    <col min="5" max="5" width="10.7109375" customWidth="1"/>
    <col min="6" max="6" width="20.7109375" customWidth="1"/>
    <col min="7" max="7" width="5.7109375" customWidth="1"/>
    <col min="8" max="8" width="20.7109375" customWidth="1"/>
    <col min="9" max="9" width="10.7109375" customWidth="1"/>
    <col min="10" max="10" width="20.7109375" customWidth="1"/>
    <col min="11" max="11" width="5.7109375" customWidth="1"/>
    <col min="12" max="12" width="20.7109375" customWidth="1"/>
    <col min="13" max="13" width="10.7109375" customWidth="1"/>
    <col min="14" max="14" width="20.7109375" customWidth="1"/>
  </cols>
  <sheetData>
    <row r="1" spans="1:14" s="68" customFormat="1" ht="15.75" x14ac:dyDescent="0.25">
      <c r="A1" s="39" t="s">
        <v>267</v>
      </c>
    </row>
    <row r="2" spans="1:14" ht="15.75" thickBot="1" x14ac:dyDescent="0.3"/>
    <row r="3" spans="1:14" ht="16.5" thickBot="1" x14ac:dyDescent="0.3">
      <c r="A3" s="29"/>
      <c r="B3" s="29"/>
      <c r="C3" s="29"/>
      <c r="D3" s="74" t="s">
        <v>256</v>
      </c>
      <c r="E3" s="74"/>
      <c r="F3" s="74"/>
      <c r="G3" s="29"/>
      <c r="H3" s="74" t="s">
        <v>259</v>
      </c>
      <c r="I3" s="74"/>
      <c r="J3" s="74"/>
      <c r="K3" s="29"/>
      <c r="L3" s="74" t="s">
        <v>258</v>
      </c>
      <c r="M3" s="74"/>
      <c r="N3" s="74"/>
    </row>
    <row r="4" spans="1:14" ht="15.75" x14ac:dyDescent="0.25">
      <c r="A4" s="69"/>
      <c r="B4" s="69"/>
      <c r="C4" s="69"/>
      <c r="D4" s="70" t="s">
        <v>251</v>
      </c>
      <c r="E4" s="75" t="s">
        <v>252</v>
      </c>
      <c r="F4" s="75" t="s">
        <v>265</v>
      </c>
      <c r="G4" s="69"/>
      <c r="H4" s="70" t="s">
        <v>251</v>
      </c>
      <c r="I4" s="75" t="s">
        <v>252</v>
      </c>
      <c r="J4" s="75" t="s">
        <v>265</v>
      </c>
      <c r="K4" s="69"/>
      <c r="L4" s="70" t="s">
        <v>251</v>
      </c>
      <c r="M4" s="75" t="s">
        <v>252</v>
      </c>
      <c r="N4" s="75" t="s">
        <v>265</v>
      </c>
    </row>
    <row r="5" spans="1:14" ht="16.5" thickBot="1" x14ac:dyDescent="0.3">
      <c r="A5" s="4" t="s">
        <v>257</v>
      </c>
      <c r="B5" s="5" t="s">
        <v>260</v>
      </c>
      <c r="C5" s="5"/>
      <c r="D5" s="71" t="s">
        <v>266</v>
      </c>
      <c r="E5" s="76"/>
      <c r="F5" s="76"/>
      <c r="G5" s="13"/>
      <c r="H5" s="71" t="s">
        <v>266</v>
      </c>
      <c r="I5" s="76"/>
      <c r="J5" s="76"/>
      <c r="K5" s="13"/>
      <c r="L5" s="71" t="s">
        <v>266</v>
      </c>
      <c r="M5" s="76"/>
      <c r="N5" s="76"/>
    </row>
    <row r="6" spans="1:14" ht="15.75" x14ac:dyDescent="0.25">
      <c r="A6" s="30">
        <v>1</v>
      </c>
      <c r="B6" s="31" t="s">
        <v>5</v>
      </c>
      <c r="C6" s="31"/>
      <c r="D6" s="14">
        <v>89.664658038580171</v>
      </c>
      <c r="E6" s="14">
        <v>3.3424198992857339</v>
      </c>
      <c r="F6" s="14">
        <v>89.664658038580171</v>
      </c>
      <c r="G6" s="27"/>
      <c r="H6" s="34">
        <v>1.0598819267740271</v>
      </c>
      <c r="I6" s="34">
        <v>0.11547046579364365</v>
      </c>
      <c r="J6" s="34">
        <v>1.0598819267740271</v>
      </c>
      <c r="L6" s="36">
        <v>0.79894408405578887</v>
      </c>
      <c r="M6" s="36">
        <v>0.26736752119429841</v>
      </c>
      <c r="N6" s="36">
        <v>0.79894408405578887</v>
      </c>
    </row>
    <row r="7" spans="1:14" ht="15.75" x14ac:dyDescent="0.25">
      <c r="A7" s="30">
        <v>2</v>
      </c>
      <c r="B7" s="31" t="s">
        <v>1</v>
      </c>
      <c r="C7" s="31"/>
      <c r="D7" s="14">
        <v>0.24228326494117841</v>
      </c>
      <c r="E7" s="14">
        <v>5.5774656642521549E-2</v>
      </c>
      <c r="F7" s="14">
        <f>F6+D7</f>
        <v>89.90694130352135</v>
      </c>
      <c r="G7" s="27"/>
      <c r="H7" s="34">
        <v>10.986746864258672</v>
      </c>
      <c r="I7" s="34">
        <v>0.78801971388857173</v>
      </c>
      <c r="J7" s="34">
        <f>J6+H7</f>
        <v>12.046628791032699</v>
      </c>
      <c r="L7" s="36">
        <v>13.058537304816156</v>
      </c>
      <c r="M7" s="36">
        <v>4.3622145958541267</v>
      </c>
      <c r="N7" s="36">
        <f>N6+L7</f>
        <v>13.857481388871944</v>
      </c>
    </row>
    <row r="8" spans="1:14" ht="15.75" x14ac:dyDescent="0.25">
      <c r="A8" s="30">
        <v>3</v>
      </c>
      <c r="B8" s="31" t="s">
        <v>38</v>
      </c>
      <c r="C8" s="31"/>
      <c r="D8" s="14">
        <v>4.0972179420934771E-2</v>
      </c>
      <c r="E8" s="14">
        <v>5.7458413922448796E-3</v>
      </c>
      <c r="F8" s="14">
        <f>F7+D8</f>
        <v>89.947913482942283</v>
      </c>
      <c r="G8" s="27"/>
      <c r="H8" s="34">
        <v>4.5050214847070787E-2</v>
      </c>
      <c r="I8" s="34">
        <v>4.3512292198127824E-3</v>
      </c>
      <c r="J8" s="34">
        <f>J7+H8</f>
        <v>12.091679005879771</v>
      </c>
      <c r="L8" s="36">
        <v>40.294030191147954</v>
      </c>
      <c r="M8" s="36">
        <v>15.364777360805121</v>
      </c>
      <c r="N8" s="36">
        <f>N7+L8</f>
        <v>54.1515115800199</v>
      </c>
    </row>
    <row r="9" spans="1:14" ht="15.75" x14ac:dyDescent="0.25">
      <c r="A9" s="30">
        <v>4</v>
      </c>
      <c r="B9" s="31" t="s">
        <v>2</v>
      </c>
      <c r="C9" s="31"/>
      <c r="D9" s="14">
        <v>0.27789804679898117</v>
      </c>
      <c r="E9" s="14">
        <v>8.1848862883743947E-2</v>
      </c>
      <c r="F9" s="14">
        <f t="shared" ref="F9:F41" si="0">F8+D9</f>
        <v>90.225811529741264</v>
      </c>
      <c r="G9" s="27"/>
      <c r="H9" s="34">
        <v>0.20627580637724652</v>
      </c>
      <c r="I9" s="34">
        <v>2.0194819457166616E-2</v>
      </c>
      <c r="J9" s="34">
        <f t="shared" ref="J9:J40" si="1">J8+H9</f>
        <v>12.297954812257018</v>
      </c>
      <c r="L9" s="36">
        <v>6.8715572527336946</v>
      </c>
      <c r="M9" s="36">
        <v>3.0052460684140634</v>
      </c>
      <c r="N9" s="36">
        <f t="shared" ref="N9:N40" si="2">N8+L9</f>
        <v>61.023068832753594</v>
      </c>
    </row>
    <row r="10" spans="1:14" ht="15.75" x14ac:dyDescent="0.25">
      <c r="A10" s="30">
        <v>5</v>
      </c>
      <c r="B10" s="31" t="s">
        <v>7</v>
      </c>
      <c r="C10" s="31"/>
      <c r="D10" s="14">
        <v>6.8760372899338534E-2</v>
      </c>
      <c r="E10" s="14">
        <v>1.6620588989257858E-2</v>
      </c>
      <c r="F10" s="14">
        <f t="shared" si="0"/>
        <v>90.294571902640598</v>
      </c>
      <c r="G10" s="27"/>
      <c r="H10" s="34">
        <v>14.776860925334551</v>
      </c>
      <c r="I10" s="34">
        <v>0.55191281804024206</v>
      </c>
      <c r="J10" s="34">
        <f t="shared" si="1"/>
        <v>27.074815737591571</v>
      </c>
      <c r="L10" s="36">
        <v>3.4488289616180738</v>
      </c>
      <c r="M10" s="36">
        <v>1.7055864575847683</v>
      </c>
      <c r="N10" s="36">
        <f t="shared" si="2"/>
        <v>64.471897794371671</v>
      </c>
    </row>
    <row r="11" spans="1:14" ht="15.75" x14ac:dyDescent="0.25">
      <c r="A11" s="30">
        <v>6</v>
      </c>
      <c r="B11" s="31" t="s">
        <v>4</v>
      </c>
      <c r="C11" s="31"/>
      <c r="D11" s="14">
        <v>0.10938481955620359</v>
      </c>
      <c r="E11" s="14">
        <v>2.5334049941729182E-2</v>
      </c>
      <c r="F11" s="14">
        <f t="shared" si="0"/>
        <v>90.403956722196796</v>
      </c>
      <c r="G11" s="27"/>
      <c r="H11" s="34">
        <v>2.0188273170333511</v>
      </c>
      <c r="I11" s="34">
        <v>0.10733849956939183</v>
      </c>
      <c r="J11" s="34">
        <f t="shared" si="1"/>
        <v>29.093643054624923</v>
      </c>
      <c r="L11" s="36">
        <v>8.9806377713826464</v>
      </c>
      <c r="M11" s="36">
        <v>3.9602397448542557</v>
      </c>
      <c r="N11" s="36">
        <f t="shared" si="2"/>
        <v>73.452535565754317</v>
      </c>
    </row>
    <row r="12" spans="1:14" ht="15.75" x14ac:dyDescent="0.25">
      <c r="A12" s="30">
        <v>7</v>
      </c>
      <c r="B12" s="31" t="s">
        <v>8</v>
      </c>
      <c r="C12" s="31"/>
      <c r="D12" s="14">
        <v>3.810272364396431E-2</v>
      </c>
      <c r="E12" s="14">
        <v>6.1588060034608177E-3</v>
      </c>
      <c r="F12" s="14">
        <f t="shared" si="0"/>
        <v>90.442059445840755</v>
      </c>
      <c r="G12" s="27"/>
      <c r="H12" s="34">
        <v>8.4228708845636735</v>
      </c>
      <c r="I12" s="34">
        <v>0.46163151001416508</v>
      </c>
      <c r="J12" s="34">
        <f t="shared" si="1"/>
        <v>37.516513939188599</v>
      </c>
      <c r="L12" s="36">
        <v>1.9976225316223541</v>
      </c>
      <c r="M12" s="36">
        <v>1.0094630858577165</v>
      </c>
      <c r="N12" s="36">
        <f t="shared" si="2"/>
        <v>75.450158097376672</v>
      </c>
    </row>
    <row r="13" spans="1:14" ht="15.75" x14ac:dyDescent="0.25">
      <c r="A13" s="30">
        <v>8</v>
      </c>
      <c r="B13" s="31" t="s">
        <v>9</v>
      </c>
      <c r="C13" s="31"/>
      <c r="D13" s="14">
        <v>4.320859118010012E-2</v>
      </c>
      <c r="E13" s="14">
        <v>1.1251316474994638E-2</v>
      </c>
      <c r="F13" s="14">
        <f t="shared" si="0"/>
        <v>90.485268037020859</v>
      </c>
      <c r="G13" s="27"/>
      <c r="H13" s="34">
        <v>4.4885757702684419</v>
      </c>
      <c r="I13" s="34">
        <v>0.21234695022250191</v>
      </c>
      <c r="J13" s="34">
        <f t="shared" si="1"/>
        <v>42.005089709457039</v>
      </c>
      <c r="L13" s="36">
        <v>1.2531446319033455</v>
      </c>
      <c r="M13" s="36">
        <v>0.61519020303877225</v>
      </c>
      <c r="N13" s="36">
        <f t="shared" si="2"/>
        <v>76.703302729280011</v>
      </c>
    </row>
    <row r="14" spans="1:14" ht="15.75" x14ac:dyDescent="0.25">
      <c r="A14" s="30">
        <v>9</v>
      </c>
      <c r="B14" s="31" t="s">
        <v>0</v>
      </c>
      <c r="C14" s="31"/>
      <c r="D14" s="14">
        <v>1.4135731590518915E-2</v>
      </c>
      <c r="E14" s="14">
        <v>8.1631529286289601E-4</v>
      </c>
      <c r="F14" s="14">
        <f t="shared" si="0"/>
        <v>90.499403768611373</v>
      </c>
      <c r="G14" s="27"/>
      <c r="H14" s="34">
        <v>2.4686396898005621E-2</v>
      </c>
      <c r="I14" s="34">
        <v>3.5580276510652235E-3</v>
      </c>
      <c r="J14" s="34">
        <f t="shared" si="1"/>
        <v>42.029776106355044</v>
      </c>
      <c r="L14" s="36">
        <v>6.1488498880518647E-2</v>
      </c>
      <c r="M14" s="36">
        <v>3.8166695082887024E-2</v>
      </c>
      <c r="N14" s="36">
        <f t="shared" si="2"/>
        <v>76.764791228160533</v>
      </c>
    </row>
    <row r="15" spans="1:14" ht="15.75" x14ac:dyDescent="0.25">
      <c r="A15" s="30">
        <v>10</v>
      </c>
      <c r="B15" s="31" t="s">
        <v>29</v>
      </c>
      <c r="C15" s="31"/>
      <c r="D15" s="14">
        <v>2.0736933567166296E-2</v>
      </c>
      <c r="E15" s="14">
        <v>2.66596245872461E-3</v>
      </c>
      <c r="F15" s="14">
        <f t="shared" si="0"/>
        <v>90.520140702178537</v>
      </c>
      <c r="G15" s="27"/>
      <c r="H15" s="34">
        <v>4.0133099841762041</v>
      </c>
      <c r="I15" s="34">
        <v>0.8471177881743015</v>
      </c>
      <c r="J15" s="34">
        <f t="shared" si="1"/>
        <v>46.043086090531247</v>
      </c>
      <c r="L15" s="36">
        <v>0.28325833670313794</v>
      </c>
      <c r="M15" s="36">
        <v>0.11637036280607395</v>
      </c>
      <c r="N15" s="36">
        <f t="shared" si="2"/>
        <v>77.048049564863675</v>
      </c>
    </row>
    <row r="16" spans="1:14" ht="15.75" x14ac:dyDescent="0.25">
      <c r="A16" s="30">
        <v>11</v>
      </c>
      <c r="B16" s="31" t="s">
        <v>3</v>
      </c>
      <c r="C16" s="31"/>
      <c r="D16" s="14">
        <v>4.0087039072257406E-2</v>
      </c>
      <c r="E16" s="14">
        <v>1.1835228844955777E-2</v>
      </c>
      <c r="F16" s="14">
        <f t="shared" si="0"/>
        <v>90.560227741250799</v>
      </c>
      <c r="G16" s="27"/>
      <c r="H16" s="34">
        <v>4.5986556447012855E-2</v>
      </c>
      <c r="I16" s="34">
        <v>4.7718746172971767E-3</v>
      </c>
      <c r="J16" s="34">
        <f t="shared" si="1"/>
        <v>46.089072646978259</v>
      </c>
      <c r="L16" s="36">
        <v>0.51330630911756669</v>
      </c>
      <c r="M16" s="36">
        <v>0.31834837473059174</v>
      </c>
      <c r="N16" s="36">
        <f t="shared" si="2"/>
        <v>77.561355873981242</v>
      </c>
    </row>
    <row r="17" spans="1:14" ht="15.75" x14ac:dyDescent="0.25">
      <c r="A17" s="30">
        <v>12</v>
      </c>
      <c r="B17" s="31" t="s">
        <v>10</v>
      </c>
      <c r="C17" s="31"/>
      <c r="D17" s="14">
        <v>4.3977374465808669E-2</v>
      </c>
      <c r="E17" s="14">
        <v>1.03116022387319E-2</v>
      </c>
      <c r="F17" s="14">
        <f t="shared" si="0"/>
        <v>90.60420511571661</v>
      </c>
      <c r="G17" s="27"/>
      <c r="H17" s="34">
        <v>4.180931656827001</v>
      </c>
      <c r="I17" s="34">
        <v>5.8147096932396031E-2</v>
      </c>
      <c r="J17" s="34">
        <f t="shared" si="1"/>
        <v>50.270004303805258</v>
      </c>
      <c r="L17" s="36">
        <v>1.525284755980697</v>
      </c>
      <c r="M17" s="36">
        <v>0.67092517073225832</v>
      </c>
      <c r="N17" s="36">
        <f t="shared" si="2"/>
        <v>79.086640629961934</v>
      </c>
    </row>
    <row r="18" spans="1:14" ht="15.75" x14ac:dyDescent="0.25">
      <c r="A18" s="30">
        <v>13</v>
      </c>
      <c r="B18" s="31" t="s">
        <v>43</v>
      </c>
      <c r="C18" s="31"/>
      <c r="D18" s="14">
        <v>1.4716787443968871E-2</v>
      </c>
      <c r="E18" s="14">
        <v>2.6056438171621586E-3</v>
      </c>
      <c r="F18" s="14">
        <f t="shared" si="0"/>
        <v>90.618921903160583</v>
      </c>
      <c r="G18" s="27"/>
      <c r="H18" s="34">
        <v>4.0188744034763459</v>
      </c>
      <c r="I18" s="34">
        <v>0.32228278966758134</v>
      </c>
      <c r="J18" s="34">
        <f t="shared" si="1"/>
        <v>54.288878707281604</v>
      </c>
      <c r="L18" s="36">
        <v>0.42682832238904755</v>
      </c>
      <c r="M18" s="36">
        <v>0.224405024307337</v>
      </c>
      <c r="N18" s="36">
        <f t="shared" si="2"/>
        <v>79.513468952350976</v>
      </c>
    </row>
    <row r="19" spans="1:14" ht="15.75" x14ac:dyDescent="0.25">
      <c r="A19" s="30">
        <v>14</v>
      </c>
      <c r="B19" s="31" t="s">
        <v>39</v>
      </c>
      <c r="C19" s="31"/>
      <c r="D19" s="14">
        <v>4.6213053381845823E-2</v>
      </c>
      <c r="E19" s="14">
        <v>1.402747691144051E-2</v>
      </c>
      <c r="F19" s="14">
        <f t="shared" si="0"/>
        <v>90.665134956542431</v>
      </c>
      <c r="G19" s="27"/>
      <c r="H19" s="34">
        <v>1.6030043080804948</v>
      </c>
      <c r="I19" s="34">
        <v>0.27486367970285308</v>
      </c>
      <c r="J19" s="34">
        <f t="shared" si="1"/>
        <v>55.891883015362097</v>
      </c>
      <c r="L19" s="36">
        <v>2.2628442589195323</v>
      </c>
      <c r="M19" s="36">
        <v>1.0269770383280126</v>
      </c>
      <c r="N19" s="36">
        <f t="shared" si="2"/>
        <v>81.776313211270505</v>
      </c>
    </row>
    <row r="20" spans="1:14" ht="15.75" x14ac:dyDescent="0.25">
      <c r="A20" s="30">
        <v>15</v>
      </c>
      <c r="B20" s="31" t="s">
        <v>44</v>
      </c>
      <c r="C20" s="31"/>
      <c r="D20" s="14">
        <v>7.1152961787296614E-3</v>
      </c>
      <c r="E20" s="14">
        <v>1.3239490067330226E-3</v>
      </c>
      <c r="F20" s="14">
        <f t="shared" si="0"/>
        <v>90.672250252721156</v>
      </c>
      <c r="G20" s="27"/>
      <c r="H20" s="34">
        <v>1.1387642681839085</v>
      </c>
      <c r="I20" s="34">
        <v>0.31255584679368159</v>
      </c>
      <c r="J20" s="34">
        <f t="shared" si="1"/>
        <v>57.030647283546003</v>
      </c>
      <c r="L20" s="36">
        <v>0.11590702892166309</v>
      </c>
      <c r="M20" s="36">
        <v>7.5896054830201856E-2</v>
      </c>
      <c r="N20" s="36">
        <f t="shared" si="2"/>
        <v>81.892220240192174</v>
      </c>
    </row>
    <row r="21" spans="1:14" ht="15.75" x14ac:dyDescent="0.25">
      <c r="A21" s="30">
        <v>16</v>
      </c>
      <c r="B21" s="31" t="s">
        <v>45</v>
      </c>
      <c r="C21" s="31"/>
      <c r="D21" s="14">
        <v>5.0980857415141712</v>
      </c>
      <c r="E21" s="14">
        <v>3.5362878043182566</v>
      </c>
      <c r="F21" s="14">
        <f t="shared" si="0"/>
        <v>95.770335994235325</v>
      </c>
      <c r="G21" s="27"/>
      <c r="H21" s="34">
        <v>1.7185814834699352E-2</v>
      </c>
      <c r="I21" s="34">
        <v>2.1734452255223065E-3</v>
      </c>
      <c r="J21" s="34">
        <f t="shared" si="1"/>
        <v>57.0478330983807</v>
      </c>
      <c r="L21" s="36">
        <v>1.4667974373687175E-2</v>
      </c>
      <c r="M21" s="36">
        <v>2.2903146303789577E-3</v>
      </c>
      <c r="N21" s="36">
        <f t="shared" si="2"/>
        <v>81.906888214565868</v>
      </c>
    </row>
    <row r="22" spans="1:14" ht="15.75" x14ac:dyDescent="0.25">
      <c r="A22" s="30">
        <v>17</v>
      </c>
      <c r="B22" s="31" t="s">
        <v>11</v>
      </c>
      <c r="C22" s="31"/>
      <c r="D22" s="14">
        <v>2.3759807437840504E-2</v>
      </c>
      <c r="E22" s="14">
        <v>6.6982717074554367E-3</v>
      </c>
      <c r="F22" s="14">
        <f t="shared" si="0"/>
        <v>95.794095801673166</v>
      </c>
      <c r="G22" s="27"/>
      <c r="H22" s="34">
        <v>2.9027399429259866</v>
      </c>
      <c r="I22" s="34">
        <v>0.10743784988601572</v>
      </c>
      <c r="J22" s="34">
        <f t="shared" si="1"/>
        <v>59.950573041306683</v>
      </c>
      <c r="L22" s="36">
        <v>1.0884528600709114</v>
      </c>
      <c r="M22" s="36">
        <v>0.59045299719001743</v>
      </c>
      <c r="N22" s="36">
        <f t="shared" si="2"/>
        <v>82.995341074636784</v>
      </c>
    </row>
    <row r="23" spans="1:14" ht="15.75" x14ac:dyDescent="0.25">
      <c r="A23" s="30">
        <v>18</v>
      </c>
      <c r="B23" s="31" t="s">
        <v>47</v>
      </c>
      <c r="C23" s="31"/>
      <c r="D23" s="14">
        <v>1.0160124546847889E-2</v>
      </c>
      <c r="E23" s="14">
        <v>1.7177078131373482E-3</v>
      </c>
      <c r="F23" s="14">
        <f t="shared" si="0"/>
        <v>95.804255926220009</v>
      </c>
      <c r="G23" s="27"/>
      <c r="H23" s="34">
        <v>0.55437947819547939</v>
      </c>
      <c r="I23" s="34">
        <v>0.11628317503509683</v>
      </c>
      <c r="J23" s="34">
        <f t="shared" si="1"/>
        <v>60.504952519502162</v>
      </c>
      <c r="L23" s="36">
        <v>6.4938594624969634E-2</v>
      </c>
      <c r="M23" s="36">
        <v>2.5113815229640488E-2</v>
      </c>
      <c r="N23" s="36">
        <f t="shared" si="2"/>
        <v>83.06027966926176</v>
      </c>
    </row>
    <row r="24" spans="1:14" ht="15.75" x14ac:dyDescent="0.25">
      <c r="A24" s="30">
        <v>19</v>
      </c>
      <c r="B24" s="31" t="s">
        <v>27</v>
      </c>
      <c r="C24" s="31"/>
      <c r="D24" s="14">
        <v>7.7388437293670499E-3</v>
      </c>
      <c r="E24" s="14">
        <v>1.2937774473391252E-3</v>
      </c>
      <c r="F24" s="14">
        <f t="shared" si="0"/>
        <v>95.811994769949379</v>
      </c>
      <c r="G24" s="27"/>
      <c r="H24" s="34">
        <v>3.5670946461235951</v>
      </c>
      <c r="I24" s="34">
        <v>0.28600173061930823</v>
      </c>
      <c r="J24" s="34">
        <f t="shared" si="1"/>
        <v>64.072047165625762</v>
      </c>
      <c r="L24" s="36">
        <v>0.35911195545665159</v>
      </c>
      <c r="M24" s="36">
        <v>0.20217487814336088</v>
      </c>
      <c r="N24" s="36">
        <f t="shared" si="2"/>
        <v>83.419391624718415</v>
      </c>
    </row>
    <row r="25" spans="1:14" ht="15.75" x14ac:dyDescent="0.25">
      <c r="A25" s="30">
        <v>20</v>
      </c>
      <c r="B25" s="31" t="s">
        <v>48</v>
      </c>
      <c r="C25" s="31"/>
      <c r="D25" s="14">
        <v>0.23544710989865786</v>
      </c>
      <c r="E25" s="14">
        <v>5.0772116935176886E-2</v>
      </c>
      <c r="F25" s="14">
        <f t="shared" si="0"/>
        <v>96.047441879848037</v>
      </c>
      <c r="G25" s="27"/>
      <c r="H25" s="34">
        <v>1.5703544505486673</v>
      </c>
      <c r="I25" s="34">
        <v>6.3146553058699331E-2</v>
      </c>
      <c r="J25" s="34">
        <f t="shared" si="1"/>
        <v>65.642401616174425</v>
      </c>
      <c r="L25" s="36">
        <v>0.61644454625153799</v>
      </c>
      <c r="M25" s="36">
        <v>0.18599281527124542</v>
      </c>
      <c r="N25" s="36">
        <f t="shared" si="2"/>
        <v>84.035836170969958</v>
      </c>
    </row>
    <row r="26" spans="1:14" ht="15.75" x14ac:dyDescent="0.25">
      <c r="A26" s="30">
        <v>21</v>
      </c>
      <c r="B26" s="31" t="s">
        <v>20</v>
      </c>
      <c r="C26" s="31"/>
      <c r="D26" s="14">
        <v>2.8067909949160419E-2</v>
      </c>
      <c r="E26" s="14">
        <v>1.4017498022874398E-2</v>
      </c>
      <c r="F26" s="14">
        <f t="shared" si="0"/>
        <v>96.075509789797195</v>
      </c>
      <c r="G26" s="27"/>
      <c r="H26" s="34">
        <v>1.7766487930274049</v>
      </c>
      <c r="I26" s="34">
        <v>0.19954241366179296</v>
      </c>
      <c r="J26" s="34">
        <f t="shared" si="1"/>
        <v>67.41905040920183</v>
      </c>
      <c r="L26" s="36">
        <v>0.61394316642630054</v>
      </c>
      <c r="M26" s="36">
        <v>0.22750957237520802</v>
      </c>
      <c r="N26" s="36">
        <f t="shared" si="2"/>
        <v>84.649779337396254</v>
      </c>
    </row>
    <row r="27" spans="1:14" ht="15.75" x14ac:dyDescent="0.25">
      <c r="A27" s="30">
        <v>22</v>
      </c>
      <c r="B27" s="31" t="s">
        <v>50</v>
      </c>
      <c r="C27" s="31"/>
      <c r="D27" s="14">
        <v>5.6922158766578726E-3</v>
      </c>
      <c r="E27" s="14">
        <v>1.3975585090180596E-3</v>
      </c>
      <c r="F27" s="14">
        <f t="shared" si="0"/>
        <v>96.081202005673859</v>
      </c>
      <c r="G27" s="27"/>
      <c r="H27" s="34">
        <v>1.3928245282199898</v>
      </c>
      <c r="I27" s="34">
        <v>0.23259730010434895</v>
      </c>
      <c r="J27" s="34">
        <f t="shared" si="1"/>
        <v>68.81187493742182</v>
      </c>
      <c r="L27" s="36">
        <v>0.34775089260582537</v>
      </c>
      <c r="M27" s="36">
        <v>0.16421327459975171</v>
      </c>
      <c r="N27" s="36">
        <f t="shared" si="2"/>
        <v>84.997530230002084</v>
      </c>
    </row>
    <row r="28" spans="1:14" ht="15.75" x14ac:dyDescent="0.25">
      <c r="A28" s="30">
        <v>23</v>
      </c>
      <c r="B28" s="31" t="s">
        <v>16</v>
      </c>
      <c r="C28" s="31"/>
      <c r="D28" s="14">
        <v>9.7404834396886096E-3</v>
      </c>
      <c r="E28" s="14">
        <v>2.5377596578415496E-3</v>
      </c>
      <c r="F28" s="14">
        <f t="shared" si="0"/>
        <v>96.090942489113544</v>
      </c>
      <c r="G28" s="27"/>
      <c r="H28" s="34">
        <v>0.91955405991463057</v>
      </c>
      <c r="I28" s="34">
        <v>5.6303185281665953E-2</v>
      </c>
      <c r="J28" s="34">
        <f t="shared" si="1"/>
        <v>69.731428997336451</v>
      </c>
      <c r="L28" s="36">
        <v>0.43548002353524795</v>
      </c>
      <c r="M28" s="36">
        <v>0.24601833881433222</v>
      </c>
      <c r="N28" s="36">
        <f t="shared" si="2"/>
        <v>85.433010253537333</v>
      </c>
    </row>
    <row r="29" spans="1:14" ht="15.75" x14ac:dyDescent="0.25">
      <c r="A29" s="30">
        <v>24</v>
      </c>
      <c r="B29" s="31" t="s">
        <v>41</v>
      </c>
      <c r="C29" s="31"/>
      <c r="D29" s="14">
        <v>6.7976597295107948E-3</v>
      </c>
      <c r="E29" s="14">
        <v>1.7496056028581876E-3</v>
      </c>
      <c r="F29" s="14">
        <f t="shared" si="0"/>
        <v>96.097740148843059</v>
      </c>
      <c r="G29" s="27"/>
      <c r="H29" s="34">
        <v>1.6255012441031794E-2</v>
      </c>
      <c r="I29" s="34">
        <v>1.4301256940362061E-3</v>
      </c>
      <c r="J29" s="34">
        <f t="shared" si="1"/>
        <v>69.747684009777487</v>
      </c>
      <c r="L29" s="36">
        <v>0.19395153764037312</v>
      </c>
      <c r="M29" s="36">
        <v>9.2533692498965953E-2</v>
      </c>
      <c r="N29" s="36">
        <f t="shared" si="2"/>
        <v>85.626961791177706</v>
      </c>
    </row>
    <row r="30" spans="1:14" ht="15.75" x14ac:dyDescent="0.25">
      <c r="A30" s="30">
        <v>25</v>
      </c>
      <c r="B30" s="31" t="s">
        <v>40</v>
      </c>
      <c r="C30" s="31"/>
      <c r="D30" s="14">
        <v>1.912319848424799E-2</v>
      </c>
      <c r="E30" s="14">
        <v>6.523917857909324E-3</v>
      </c>
      <c r="F30" s="14">
        <f t="shared" si="0"/>
        <v>96.11686334732731</v>
      </c>
      <c r="G30" s="27"/>
      <c r="H30" s="34">
        <v>2.4346635166346609E-2</v>
      </c>
      <c r="I30" s="34">
        <v>1.9481299541613077E-3</v>
      </c>
      <c r="J30" s="34">
        <f t="shared" si="1"/>
        <v>69.77203064494384</v>
      </c>
      <c r="L30" s="36">
        <v>1.2987910261093358</v>
      </c>
      <c r="M30" s="36">
        <v>0.6131880807509148</v>
      </c>
      <c r="N30" s="36">
        <f t="shared" si="2"/>
        <v>86.925752817287048</v>
      </c>
    </row>
    <row r="31" spans="1:14" ht="15.75" x14ac:dyDescent="0.25">
      <c r="A31" s="30">
        <v>26</v>
      </c>
      <c r="B31" s="31" t="s">
        <v>51</v>
      </c>
      <c r="C31" s="31"/>
      <c r="D31" s="14">
        <v>1.2800704789771871E-2</v>
      </c>
      <c r="E31" s="14">
        <v>5.9136182063492622E-3</v>
      </c>
      <c r="F31" s="14">
        <f t="shared" si="0"/>
        <v>96.129664052117079</v>
      </c>
      <c r="G31" s="27"/>
      <c r="H31" s="34">
        <v>0.81084942801942006</v>
      </c>
      <c r="I31" s="34">
        <v>3.6272364286924888E-2</v>
      </c>
      <c r="J31" s="34">
        <f t="shared" si="1"/>
        <v>70.582880072963263</v>
      </c>
      <c r="L31" s="36">
        <v>0.82696222273126097</v>
      </c>
      <c r="M31" s="36">
        <v>0.41230374910478285</v>
      </c>
      <c r="N31" s="36">
        <f t="shared" si="2"/>
        <v>87.752715040018302</v>
      </c>
    </row>
    <row r="32" spans="1:14" ht="15.75" x14ac:dyDescent="0.25">
      <c r="A32" s="30">
        <v>27</v>
      </c>
      <c r="B32" s="31" t="s">
        <v>6</v>
      </c>
      <c r="C32" s="31"/>
      <c r="D32" s="14">
        <v>1.2899044945679474E-2</v>
      </c>
      <c r="E32" s="14">
        <v>2.8213470106035836E-3</v>
      </c>
      <c r="F32" s="14">
        <f t="shared" si="0"/>
        <v>96.142563097062762</v>
      </c>
      <c r="G32" s="27"/>
      <c r="H32" s="34">
        <v>3.4554031757909984E-2</v>
      </c>
      <c r="I32" s="34">
        <v>2.8125505942998685E-3</v>
      </c>
      <c r="J32" s="34">
        <f t="shared" si="1"/>
        <v>70.61743410472117</v>
      </c>
      <c r="L32" s="36">
        <v>0.47674792570662206</v>
      </c>
      <c r="M32" s="36">
        <v>0.20617814285715452</v>
      </c>
      <c r="N32" s="36">
        <f t="shared" si="2"/>
        <v>88.22946296572492</v>
      </c>
    </row>
    <row r="33" spans="1:15" ht="15.75" x14ac:dyDescent="0.25">
      <c r="A33" s="30">
        <v>28</v>
      </c>
      <c r="B33" s="31" t="s">
        <v>24</v>
      </c>
      <c r="C33" s="31"/>
      <c r="D33" s="14">
        <v>2.2871945767719774E-2</v>
      </c>
      <c r="E33" s="14">
        <v>4.9986917066700207E-3</v>
      </c>
      <c r="F33" s="14">
        <f t="shared" si="0"/>
        <v>96.165435042830481</v>
      </c>
      <c r="G33" s="27"/>
      <c r="H33" s="34">
        <v>0.34548264858929878</v>
      </c>
      <c r="I33" s="34">
        <v>4.3379116194361023E-2</v>
      </c>
      <c r="J33" s="34">
        <f t="shared" si="1"/>
        <v>70.962916753310466</v>
      </c>
      <c r="L33" s="36">
        <v>0.83657968479384426</v>
      </c>
      <c r="M33" s="36">
        <v>0.50979036746172368</v>
      </c>
      <c r="N33" s="36">
        <f t="shared" si="2"/>
        <v>89.066042650518767</v>
      </c>
    </row>
    <row r="34" spans="1:15" ht="15.75" x14ac:dyDescent="0.25">
      <c r="A34" s="30">
        <v>29</v>
      </c>
      <c r="B34" s="31" t="s">
        <v>58</v>
      </c>
      <c r="C34" s="31"/>
      <c r="D34" s="14">
        <v>7.8633080232419789E-3</v>
      </c>
      <c r="E34" s="14">
        <v>2.768671941835481E-3</v>
      </c>
      <c r="F34" s="14">
        <f t="shared" si="0"/>
        <v>96.173298350853727</v>
      </c>
      <c r="G34" s="27"/>
      <c r="H34" s="34">
        <v>0.56216653634872993</v>
      </c>
      <c r="I34" s="34">
        <v>6.1224113954583971E-2</v>
      </c>
      <c r="J34" s="34">
        <f t="shared" si="1"/>
        <v>71.525083289659193</v>
      </c>
      <c r="L34" s="36">
        <v>6.6689392557107069E-2</v>
      </c>
      <c r="M34" s="36">
        <v>3.2726251198391482E-2</v>
      </c>
      <c r="N34" s="36">
        <f t="shared" si="2"/>
        <v>89.132732043075876</v>
      </c>
    </row>
    <row r="35" spans="1:15" ht="15.75" x14ac:dyDescent="0.25">
      <c r="A35" s="30">
        <v>30</v>
      </c>
      <c r="B35" s="31" t="s">
        <v>59</v>
      </c>
      <c r="C35" s="31"/>
      <c r="D35" s="14">
        <v>0.66935559099223729</v>
      </c>
      <c r="E35" s="14">
        <v>0.11881442907837826</v>
      </c>
      <c r="F35" s="14">
        <f t="shared" si="0"/>
        <v>96.842653941845967</v>
      </c>
      <c r="G35" s="27"/>
      <c r="H35" s="34">
        <v>1.0563417905475412E-2</v>
      </c>
      <c r="I35" s="34">
        <v>1.5924057882940326E-3</v>
      </c>
      <c r="J35" s="34">
        <f t="shared" si="1"/>
        <v>71.535646707564666</v>
      </c>
      <c r="L35" s="36">
        <v>0.11356308905915155</v>
      </c>
      <c r="M35" s="36">
        <v>6.359877735004435E-2</v>
      </c>
      <c r="N35" s="36">
        <f t="shared" si="2"/>
        <v>89.246295132135032</v>
      </c>
    </row>
    <row r="36" spans="1:15" ht="15.75" x14ac:dyDescent="0.25">
      <c r="A36" s="30">
        <v>31</v>
      </c>
      <c r="B36" s="31" t="s">
        <v>46</v>
      </c>
      <c r="C36" s="31"/>
      <c r="D36" s="14">
        <v>2.1092371609686824E-2</v>
      </c>
      <c r="E36" s="14">
        <v>6.9222788862085723E-3</v>
      </c>
      <c r="F36" s="14">
        <f t="shared" si="0"/>
        <v>96.86374631345565</v>
      </c>
      <c r="G36" s="27"/>
      <c r="H36" s="34">
        <v>0.37121503541688805</v>
      </c>
      <c r="I36" s="34">
        <v>0.10562459763943072</v>
      </c>
      <c r="J36" s="34">
        <f t="shared" si="1"/>
        <v>71.906861742981548</v>
      </c>
      <c r="L36" s="36">
        <v>0.11561278290831234</v>
      </c>
      <c r="M36" s="36">
        <v>4.5275449658099091E-2</v>
      </c>
      <c r="N36" s="36">
        <f t="shared" si="2"/>
        <v>89.361907915043346</v>
      </c>
    </row>
    <row r="37" spans="1:15" ht="15.75" x14ac:dyDescent="0.25">
      <c r="A37" s="30">
        <v>32</v>
      </c>
      <c r="B37" s="31" t="s">
        <v>34</v>
      </c>
      <c r="C37" s="31"/>
      <c r="D37" s="14">
        <v>1.2696817598519452E-2</v>
      </c>
      <c r="E37" s="14">
        <v>2.7379828624773503E-3</v>
      </c>
      <c r="F37" s="14">
        <f t="shared" si="0"/>
        <v>96.876443131054174</v>
      </c>
      <c r="G37" s="27"/>
      <c r="H37" s="34">
        <v>3.7191973268976095E-2</v>
      </c>
      <c r="I37" s="34">
        <v>4.3371282020498092E-3</v>
      </c>
      <c r="J37" s="34">
        <f t="shared" si="1"/>
        <v>71.944053716250522</v>
      </c>
      <c r="L37" s="36">
        <v>0.2301388838663867</v>
      </c>
      <c r="M37" s="36">
        <v>0.20331611011079539</v>
      </c>
      <c r="N37" s="36">
        <f t="shared" si="2"/>
        <v>89.592046798909735</v>
      </c>
    </row>
    <row r="38" spans="1:15" ht="15.75" x14ac:dyDescent="0.25">
      <c r="A38" s="30">
        <v>33</v>
      </c>
      <c r="B38" s="31" t="s">
        <v>33</v>
      </c>
      <c r="C38" s="31"/>
      <c r="D38" s="14">
        <v>1.4621506444742249E-2</v>
      </c>
      <c r="E38" s="14">
        <v>4.7335044656810201E-3</v>
      </c>
      <c r="F38" s="14">
        <f t="shared" si="0"/>
        <v>96.891064637498914</v>
      </c>
      <c r="G38" s="27"/>
      <c r="H38" s="34">
        <v>0.16617019017926693</v>
      </c>
      <c r="I38" s="34">
        <v>1.0791636579989263E-2</v>
      </c>
      <c r="J38" s="34">
        <f t="shared" si="1"/>
        <v>72.110223906429795</v>
      </c>
      <c r="L38" s="36">
        <v>6.3460091755515591E-2</v>
      </c>
      <c r="M38" s="36">
        <v>2.3956364577504878E-2</v>
      </c>
      <c r="N38" s="36">
        <f t="shared" si="2"/>
        <v>89.655506890665251</v>
      </c>
    </row>
    <row r="39" spans="1:15" ht="15.75" x14ac:dyDescent="0.25">
      <c r="A39" s="30">
        <v>34</v>
      </c>
      <c r="B39" s="31" t="s">
        <v>42</v>
      </c>
      <c r="C39" s="31"/>
      <c r="D39" s="14">
        <v>5.6997121333802053E-2</v>
      </c>
      <c r="E39" s="14">
        <v>1.0661282684491681E-2</v>
      </c>
      <c r="F39" s="14">
        <f t="shared" si="0"/>
        <v>96.948061758832722</v>
      </c>
      <c r="G39" s="27"/>
      <c r="H39" s="34">
        <v>1.6826565014060622E-2</v>
      </c>
      <c r="I39" s="34">
        <v>3.2874974384214167E-3</v>
      </c>
      <c r="J39" s="34">
        <f t="shared" si="1"/>
        <v>72.127050471443852</v>
      </c>
      <c r="L39" s="36">
        <v>8.3802251109077922E-2</v>
      </c>
      <c r="M39" s="36">
        <v>4.7180499521024238E-2</v>
      </c>
      <c r="N39" s="36">
        <f t="shared" si="2"/>
        <v>89.739309141774328</v>
      </c>
    </row>
    <row r="40" spans="1:15" ht="15.75" x14ac:dyDescent="0.25">
      <c r="A40" s="30">
        <v>35</v>
      </c>
      <c r="B40" s="31" t="s">
        <v>52</v>
      </c>
      <c r="C40" s="31"/>
      <c r="D40" s="14">
        <v>1.9153375718932178E-2</v>
      </c>
      <c r="E40" s="14">
        <v>5.6094820924688822E-3</v>
      </c>
      <c r="F40" s="14">
        <f t="shared" si="0"/>
        <v>96.967215134551651</v>
      </c>
      <c r="G40" s="27"/>
      <c r="H40" s="34">
        <v>1.3909578821734495E-2</v>
      </c>
      <c r="I40" s="34">
        <v>1.9637485395732498E-3</v>
      </c>
      <c r="J40" s="34">
        <f t="shared" si="1"/>
        <v>72.140960050265591</v>
      </c>
      <c r="L40" s="36">
        <v>4.0445291754127033E-2</v>
      </c>
      <c r="M40" s="36">
        <v>1.9893902052621731E-2</v>
      </c>
      <c r="N40" s="36">
        <f t="shared" si="2"/>
        <v>89.779754433528453</v>
      </c>
    </row>
    <row r="41" spans="1:15" ht="16.5" thickBot="1" x14ac:dyDescent="0.3">
      <c r="A41" s="32">
        <v>36</v>
      </c>
      <c r="B41" s="33" t="s">
        <v>53</v>
      </c>
      <c r="C41" s="33"/>
      <c r="D41" s="25">
        <v>3.1754369590653664E-3</v>
      </c>
      <c r="E41" s="25">
        <v>3.6799173221110714E-4</v>
      </c>
      <c r="F41" s="72">
        <f t="shared" si="0"/>
        <v>96.97039057151072</v>
      </c>
      <c r="G41" s="28"/>
      <c r="H41" s="35">
        <v>1.5626566655025199E-2</v>
      </c>
      <c r="I41" s="35">
        <v>1.7967965433142864E-3</v>
      </c>
      <c r="J41" s="73">
        <f>J40+H41</f>
        <v>72.15658661692062</v>
      </c>
      <c r="K41" s="28"/>
      <c r="L41" s="35">
        <v>2.9092538575643402E-2</v>
      </c>
      <c r="M41" s="35">
        <v>2.0022143888659121E-2</v>
      </c>
      <c r="N41" s="73">
        <f>N40+L41</f>
        <v>89.808846972104092</v>
      </c>
      <c r="O41" s="27"/>
    </row>
  </sheetData>
  <mergeCells count="9">
    <mergeCell ref="D3:F3"/>
    <mergeCell ref="H3:J3"/>
    <mergeCell ref="L3:N3"/>
    <mergeCell ref="E4:E5"/>
    <mergeCell ref="F4:F5"/>
    <mergeCell ref="I4:I5"/>
    <mergeCell ref="J4:J5"/>
    <mergeCell ref="M4:M5"/>
    <mergeCell ref="N4:N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workbookViewId="0"/>
  </sheetViews>
  <sheetFormatPr defaultRowHeight="15" x14ac:dyDescent="0.25"/>
  <cols>
    <col min="1" max="1" width="10.7109375" customWidth="1"/>
    <col min="2" max="2" width="25.7109375" customWidth="1"/>
    <col min="3" max="3" width="5.7109375" customWidth="1"/>
    <col min="4" max="4" width="20.7109375" customWidth="1"/>
    <col min="5" max="5" width="10.7109375" customWidth="1"/>
    <col min="6" max="6" width="20.7109375" customWidth="1"/>
    <col min="7" max="7" width="5.7109375" customWidth="1"/>
    <col min="8" max="8" width="20.7109375" customWidth="1"/>
    <col min="9" max="9" width="10.7109375" customWidth="1"/>
    <col min="10" max="10" width="20.7109375" customWidth="1"/>
    <col min="11" max="11" width="5.7109375" customWidth="1"/>
    <col min="12" max="12" width="20.7109375" customWidth="1"/>
    <col min="13" max="13" width="10.7109375" customWidth="1"/>
    <col min="14" max="14" width="20.7109375" customWidth="1"/>
  </cols>
  <sheetData>
    <row r="1" spans="1:14" s="68" customFormat="1" ht="15.75" x14ac:dyDescent="0.25">
      <c r="A1" s="39" t="s">
        <v>268</v>
      </c>
    </row>
    <row r="2" spans="1:14" ht="15.75" thickBot="1" x14ac:dyDescent="0.3"/>
    <row r="3" spans="1:14" ht="16.5" thickBot="1" x14ac:dyDescent="0.3">
      <c r="A3" s="29"/>
      <c r="B3" s="29"/>
      <c r="C3" s="29"/>
      <c r="D3" s="74" t="s">
        <v>256</v>
      </c>
      <c r="E3" s="74"/>
      <c r="F3" s="74"/>
      <c r="G3" s="29"/>
      <c r="H3" s="74" t="s">
        <v>259</v>
      </c>
      <c r="I3" s="74"/>
      <c r="J3" s="74"/>
      <c r="K3" s="29"/>
      <c r="L3" s="74" t="s">
        <v>258</v>
      </c>
      <c r="M3" s="74"/>
      <c r="N3" s="74"/>
    </row>
    <row r="4" spans="1:14" ht="15.75" x14ac:dyDescent="0.25">
      <c r="A4" s="69"/>
      <c r="B4" s="69"/>
      <c r="C4" s="69"/>
      <c r="D4" s="70" t="s">
        <v>251</v>
      </c>
      <c r="E4" s="75" t="s">
        <v>252</v>
      </c>
      <c r="F4" s="75" t="s">
        <v>265</v>
      </c>
      <c r="G4" s="69"/>
      <c r="H4" s="70" t="s">
        <v>251</v>
      </c>
      <c r="I4" s="75" t="s">
        <v>252</v>
      </c>
      <c r="J4" s="75" t="s">
        <v>265</v>
      </c>
      <c r="K4" s="69"/>
      <c r="L4" s="70" t="s">
        <v>251</v>
      </c>
      <c r="M4" s="75" t="s">
        <v>252</v>
      </c>
      <c r="N4" s="75" t="s">
        <v>265</v>
      </c>
    </row>
    <row r="5" spans="1:14" ht="16.5" thickBot="1" x14ac:dyDescent="0.3">
      <c r="A5" s="4" t="s">
        <v>257</v>
      </c>
      <c r="B5" s="5" t="s">
        <v>260</v>
      </c>
      <c r="C5" s="5"/>
      <c r="D5" s="71" t="s">
        <v>266</v>
      </c>
      <c r="E5" s="76"/>
      <c r="F5" s="76"/>
      <c r="G5" s="13"/>
      <c r="H5" s="71" t="s">
        <v>266</v>
      </c>
      <c r="I5" s="76"/>
      <c r="J5" s="76"/>
      <c r="K5" s="13"/>
      <c r="L5" s="71" t="s">
        <v>266</v>
      </c>
      <c r="M5" s="76"/>
      <c r="N5" s="76"/>
    </row>
    <row r="6" spans="1:14" ht="15.75" x14ac:dyDescent="0.25">
      <c r="A6" s="30">
        <v>1</v>
      </c>
      <c r="B6" s="37" t="s">
        <v>5</v>
      </c>
      <c r="C6" s="31"/>
      <c r="D6" s="14">
        <v>91.296237502870824</v>
      </c>
      <c r="E6" s="14">
        <v>2.1817838610184479</v>
      </c>
      <c r="F6" s="14">
        <v>91.296237502870824</v>
      </c>
      <c r="G6" s="27"/>
      <c r="H6" s="34">
        <v>0.27208872526085098</v>
      </c>
      <c r="I6" s="34">
        <v>8.955781270864098E-2</v>
      </c>
      <c r="J6" s="34">
        <v>0.27208872526085098</v>
      </c>
      <c r="L6" s="36">
        <v>4.7615807489768498</v>
      </c>
      <c r="M6" s="36">
        <v>2.2103718199220439</v>
      </c>
      <c r="N6" s="36">
        <v>4.7615807489768498</v>
      </c>
    </row>
    <row r="7" spans="1:14" ht="15.75" x14ac:dyDescent="0.25">
      <c r="A7" s="30">
        <v>2</v>
      </c>
      <c r="B7" s="37" t="s">
        <v>1</v>
      </c>
      <c r="C7" s="31"/>
      <c r="D7" s="14">
        <v>0.33934423066786495</v>
      </c>
      <c r="E7" s="14">
        <v>8.8939667877273892E-2</v>
      </c>
      <c r="F7" s="14">
        <f>F6+D7</f>
        <v>91.635581733538686</v>
      </c>
      <c r="G7" s="27"/>
      <c r="H7" s="34">
        <v>10.779064144103232</v>
      </c>
      <c r="I7" s="34">
        <v>1.0298717784759797</v>
      </c>
      <c r="J7" s="34">
        <f>J6+H7</f>
        <v>11.051152869364083</v>
      </c>
      <c r="L7" s="36">
        <v>10.735788997701</v>
      </c>
      <c r="M7" s="36">
        <v>3.3287638377793307</v>
      </c>
      <c r="N7" s="36">
        <f>N6+L7</f>
        <v>15.497369746677851</v>
      </c>
    </row>
    <row r="8" spans="1:14" ht="15.75" x14ac:dyDescent="0.25">
      <c r="A8" s="30">
        <v>3</v>
      </c>
      <c r="B8" s="37" t="s">
        <v>38</v>
      </c>
      <c r="C8" s="31"/>
      <c r="D8" s="14">
        <v>5.3562499983785331E-2</v>
      </c>
      <c r="E8" s="14">
        <v>1.2268386100157454E-2</v>
      </c>
      <c r="F8" s="14">
        <f>F7+D8</f>
        <v>91.68914423352247</v>
      </c>
      <c r="G8" s="27"/>
      <c r="H8" s="34">
        <v>4.3005042328595318E-2</v>
      </c>
      <c r="I8" s="34">
        <v>2.3871718323558327E-3</v>
      </c>
      <c r="J8" s="34">
        <f>J7+H8</f>
        <v>11.094157911692678</v>
      </c>
      <c r="L8" s="36">
        <v>0.75596265729659984</v>
      </c>
      <c r="M8" s="36">
        <v>0.45306433460406409</v>
      </c>
      <c r="N8" s="36">
        <f>N7+L8</f>
        <v>16.253332403974451</v>
      </c>
    </row>
    <row r="9" spans="1:14" ht="15.75" x14ac:dyDescent="0.25">
      <c r="A9" s="30">
        <v>4</v>
      </c>
      <c r="B9" s="37" t="s">
        <v>2</v>
      </c>
      <c r="C9" s="31"/>
      <c r="D9" s="14">
        <v>0.3249248184580853</v>
      </c>
      <c r="E9" s="14">
        <v>0.12074220561846953</v>
      </c>
      <c r="F9" s="14">
        <f t="shared" ref="F9:F38" si="0">F8+D9</f>
        <v>92.014069051980556</v>
      </c>
      <c r="G9" s="27"/>
      <c r="H9" s="34">
        <v>0.15952038006778371</v>
      </c>
      <c r="I9" s="34">
        <v>1.2814633984301022E-2</v>
      </c>
      <c r="J9" s="34">
        <f t="shared" ref="J9:J38" si="1">J8+H9</f>
        <v>11.253678291760462</v>
      </c>
      <c r="L9" s="36">
        <v>26.776125165380371</v>
      </c>
      <c r="M9" s="36">
        <v>9.1077977533191703</v>
      </c>
      <c r="N9" s="36">
        <f t="shared" ref="N9:N38" si="2">N8+L9</f>
        <v>43.029457569354818</v>
      </c>
    </row>
    <row r="10" spans="1:14" ht="15.75" x14ac:dyDescent="0.25">
      <c r="A10" s="30">
        <v>5</v>
      </c>
      <c r="B10" s="37" t="s">
        <v>7</v>
      </c>
      <c r="C10" s="31"/>
      <c r="D10" s="14">
        <v>0.10601284634823586</v>
      </c>
      <c r="E10" s="14">
        <v>3.9303314312724429E-2</v>
      </c>
      <c r="F10" s="14">
        <f t="shared" si="0"/>
        <v>92.120081898328792</v>
      </c>
      <c r="G10" s="27"/>
      <c r="H10" s="34">
        <v>11.910911306237033</v>
      </c>
      <c r="I10" s="34">
        <v>0.8838674602501333</v>
      </c>
      <c r="J10" s="34">
        <f t="shared" si="1"/>
        <v>23.164589597997495</v>
      </c>
      <c r="L10" s="36">
        <v>1.00095451758489</v>
      </c>
      <c r="M10" s="36">
        <v>0.53216321365852937</v>
      </c>
      <c r="N10" s="36">
        <f t="shared" si="2"/>
        <v>44.030412086939705</v>
      </c>
    </row>
    <row r="11" spans="1:14" ht="15.75" x14ac:dyDescent="0.25">
      <c r="A11" s="30">
        <v>6</v>
      </c>
      <c r="B11" s="37" t="s">
        <v>4</v>
      </c>
      <c r="C11" s="31"/>
      <c r="D11" s="14">
        <v>0.12418184659310554</v>
      </c>
      <c r="E11" s="14">
        <v>2.2032084078220007E-2</v>
      </c>
      <c r="F11" s="14">
        <f t="shared" si="0"/>
        <v>92.244263744921895</v>
      </c>
      <c r="G11" s="27"/>
      <c r="H11" s="34">
        <v>1.9419997850359811</v>
      </c>
      <c r="I11" s="34">
        <v>0.14404009128575535</v>
      </c>
      <c r="J11" s="34">
        <f t="shared" si="1"/>
        <v>25.106589383033477</v>
      </c>
      <c r="L11" s="36">
        <v>6.8343249980077179</v>
      </c>
      <c r="M11" s="36">
        <v>2.8038097872820198</v>
      </c>
      <c r="N11" s="36">
        <f t="shared" si="2"/>
        <v>50.864737084947421</v>
      </c>
    </row>
    <row r="12" spans="1:14" ht="15.75" x14ac:dyDescent="0.25">
      <c r="A12" s="30">
        <v>7</v>
      </c>
      <c r="B12" s="37" t="s">
        <v>8</v>
      </c>
      <c r="C12" s="31"/>
      <c r="D12" s="14">
        <v>5.8194650474664392E-2</v>
      </c>
      <c r="E12" s="14">
        <v>1.6039575769863142E-2</v>
      </c>
      <c r="F12" s="14">
        <f t="shared" si="0"/>
        <v>92.302458395396556</v>
      </c>
      <c r="G12" s="27"/>
      <c r="H12" s="34">
        <v>7.4584513276711855</v>
      </c>
      <c r="I12" s="34">
        <v>0.56961965023863625</v>
      </c>
      <c r="J12" s="34">
        <f t="shared" si="1"/>
        <v>32.565040710704665</v>
      </c>
      <c r="L12" s="36">
        <v>0.30081023120324851</v>
      </c>
      <c r="M12" s="36">
        <v>0.13574241351162467</v>
      </c>
      <c r="N12" s="36">
        <f t="shared" si="2"/>
        <v>51.165547316150672</v>
      </c>
    </row>
    <row r="13" spans="1:14" ht="15.75" x14ac:dyDescent="0.25">
      <c r="A13" s="30">
        <v>8</v>
      </c>
      <c r="B13" s="37" t="s">
        <v>9</v>
      </c>
      <c r="C13" s="31"/>
      <c r="D13" s="14">
        <v>6.6491953337406789E-2</v>
      </c>
      <c r="E13" s="14">
        <v>2.3775205531326477E-2</v>
      </c>
      <c r="F13" s="14">
        <f t="shared" si="0"/>
        <v>92.368950348733961</v>
      </c>
      <c r="G13" s="27"/>
      <c r="H13" s="34">
        <v>10.131118440122625</v>
      </c>
      <c r="I13" s="34">
        <v>1.1364073114722624</v>
      </c>
      <c r="J13" s="34">
        <f t="shared" si="1"/>
        <v>42.696159150827292</v>
      </c>
      <c r="L13" s="36">
        <v>0.80247953342829415</v>
      </c>
      <c r="M13" s="36">
        <v>0.46725209420499114</v>
      </c>
      <c r="N13" s="36">
        <f t="shared" si="2"/>
        <v>51.968026849578969</v>
      </c>
    </row>
    <row r="14" spans="1:14" ht="15.75" x14ac:dyDescent="0.25">
      <c r="A14" s="30">
        <v>9</v>
      </c>
      <c r="B14" s="37" t="s">
        <v>0</v>
      </c>
      <c r="C14" s="31"/>
      <c r="D14" s="14">
        <v>1.2272198806089801E-2</v>
      </c>
      <c r="E14" s="14">
        <v>1.8214908207286609E-3</v>
      </c>
      <c r="F14" s="14">
        <f t="shared" si="0"/>
        <v>92.381222547540048</v>
      </c>
      <c r="G14" s="27"/>
      <c r="H14" s="34">
        <v>2.0158883925282364E-2</v>
      </c>
      <c r="I14" s="34">
        <v>3.0380647618456855E-3</v>
      </c>
      <c r="J14" s="34">
        <f t="shared" si="1"/>
        <v>42.716318034752575</v>
      </c>
      <c r="L14" s="36">
        <v>16.394314026962853</v>
      </c>
      <c r="M14" s="36">
        <v>8.4070971588677708</v>
      </c>
      <c r="N14" s="36">
        <f t="shared" si="2"/>
        <v>68.362340876541822</v>
      </c>
    </row>
    <row r="15" spans="1:14" ht="15.75" x14ac:dyDescent="0.25">
      <c r="A15" s="30">
        <v>10</v>
      </c>
      <c r="B15" s="37" t="s">
        <v>29</v>
      </c>
      <c r="C15" s="31"/>
      <c r="D15" s="14">
        <v>3.0203910346316802E-2</v>
      </c>
      <c r="E15" s="14">
        <v>8.1784519135005059E-3</v>
      </c>
      <c r="F15" s="14">
        <f t="shared" si="0"/>
        <v>92.411426457886364</v>
      </c>
      <c r="G15" s="27"/>
      <c r="H15" s="34">
        <v>9.0547096838332095</v>
      </c>
      <c r="I15" s="34">
        <v>2.021616339761855</v>
      </c>
      <c r="J15" s="34">
        <f t="shared" si="1"/>
        <v>51.771027718585785</v>
      </c>
      <c r="L15" s="36">
        <v>0.21270828286803592</v>
      </c>
      <c r="M15" s="36">
        <v>0.10828895852376026</v>
      </c>
      <c r="N15" s="36">
        <f t="shared" si="2"/>
        <v>68.575049159409858</v>
      </c>
    </row>
    <row r="16" spans="1:14" ht="15.75" x14ac:dyDescent="0.25">
      <c r="A16" s="30">
        <v>11</v>
      </c>
      <c r="B16" s="37" t="s">
        <v>3</v>
      </c>
      <c r="C16" s="31"/>
      <c r="D16" s="14">
        <v>4.0603933427669096E-2</v>
      </c>
      <c r="E16" s="14">
        <v>1.767232115358789E-2</v>
      </c>
      <c r="F16" s="14">
        <f t="shared" si="0"/>
        <v>92.45203039131404</v>
      </c>
      <c r="G16" s="27"/>
      <c r="H16" s="34">
        <v>3.5458333890613827E-2</v>
      </c>
      <c r="I16" s="34">
        <v>2.7801072542565641E-3</v>
      </c>
      <c r="J16" s="34">
        <f t="shared" si="1"/>
        <v>51.806486052476401</v>
      </c>
      <c r="L16" s="36">
        <v>10.592762433104992</v>
      </c>
      <c r="M16" s="36">
        <v>5.5200569754654003</v>
      </c>
      <c r="N16" s="36">
        <f t="shared" si="2"/>
        <v>79.167811592514852</v>
      </c>
    </row>
    <row r="17" spans="1:14" ht="15.75" x14ac:dyDescent="0.25">
      <c r="A17" s="30">
        <v>12</v>
      </c>
      <c r="B17" s="37" t="s">
        <v>10</v>
      </c>
      <c r="C17" s="31"/>
      <c r="D17" s="14">
        <v>5.609225505307288E-2</v>
      </c>
      <c r="E17" s="14">
        <v>1.2767600326621787E-2</v>
      </c>
      <c r="F17" s="14">
        <f t="shared" si="0"/>
        <v>92.508122646367113</v>
      </c>
      <c r="G17" s="27"/>
      <c r="H17" s="34">
        <v>3.5261754437670363</v>
      </c>
      <c r="I17" s="34">
        <v>0.25398658974490962</v>
      </c>
      <c r="J17" s="34">
        <f t="shared" si="1"/>
        <v>55.332661496243439</v>
      </c>
      <c r="L17" s="36">
        <v>0.57934931416761981</v>
      </c>
      <c r="M17" s="36">
        <v>0.18302368585653753</v>
      </c>
      <c r="N17" s="36">
        <f t="shared" si="2"/>
        <v>79.747160906682467</v>
      </c>
    </row>
    <row r="18" spans="1:14" ht="15.75" x14ac:dyDescent="0.25">
      <c r="A18" s="30">
        <v>13</v>
      </c>
      <c r="B18" s="37" t="s">
        <v>43</v>
      </c>
      <c r="C18" s="31"/>
      <c r="D18" s="14">
        <v>1.2181765873340102E-2</v>
      </c>
      <c r="E18" s="14">
        <v>2.7951131817289627E-3</v>
      </c>
      <c r="F18" s="14">
        <f t="shared" si="0"/>
        <v>92.520304412240449</v>
      </c>
      <c r="G18" s="27"/>
      <c r="H18" s="34">
        <v>4.9561904854115042</v>
      </c>
      <c r="I18" s="34">
        <v>0.45119359477046778</v>
      </c>
      <c r="J18" s="34">
        <f t="shared" si="1"/>
        <v>60.288851981654943</v>
      </c>
      <c r="L18" s="36">
        <v>0.16839028447767093</v>
      </c>
      <c r="M18" s="36">
        <v>9.6318485974195261E-2</v>
      </c>
      <c r="N18" s="36">
        <f t="shared" si="2"/>
        <v>79.915551191160134</v>
      </c>
    </row>
    <row r="19" spans="1:14" ht="15.75" x14ac:dyDescent="0.25">
      <c r="A19" s="30">
        <v>14</v>
      </c>
      <c r="B19" s="37" t="s">
        <v>39</v>
      </c>
      <c r="C19" s="31"/>
      <c r="D19" s="14">
        <v>3.8767884113296749E-2</v>
      </c>
      <c r="E19" s="14">
        <v>6.2388986328192498E-3</v>
      </c>
      <c r="F19" s="14">
        <f t="shared" si="0"/>
        <v>92.559072296353747</v>
      </c>
      <c r="G19" s="27"/>
      <c r="H19" s="34">
        <v>1.8536206807080193</v>
      </c>
      <c r="I19" s="34">
        <v>0.46818458682526554</v>
      </c>
      <c r="J19" s="34">
        <f t="shared" si="1"/>
        <v>62.142472662362962</v>
      </c>
      <c r="L19" s="36">
        <v>4.1320000020218552</v>
      </c>
      <c r="M19" s="36">
        <v>2.5733663261227022</v>
      </c>
      <c r="N19" s="36">
        <f t="shared" si="2"/>
        <v>84.047551193181988</v>
      </c>
    </row>
    <row r="20" spans="1:14" ht="15.75" x14ac:dyDescent="0.25">
      <c r="A20" s="30">
        <v>15</v>
      </c>
      <c r="B20" s="37" t="s">
        <v>11</v>
      </c>
      <c r="C20" s="31"/>
      <c r="D20" s="14">
        <v>2.3379453657875054E-2</v>
      </c>
      <c r="E20" s="14">
        <v>6.2495498975817642E-3</v>
      </c>
      <c r="F20" s="14">
        <f t="shared" si="0"/>
        <v>92.582451750011629</v>
      </c>
      <c r="G20" s="27"/>
      <c r="H20" s="34">
        <v>2.6450485961000489</v>
      </c>
      <c r="I20" s="34">
        <v>0.20558251855738688</v>
      </c>
      <c r="J20" s="34">
        <f t="shared" si="1"/>
        <v>64.787521258463016</v>
      </c>
      <c r="L20" s="36">
        <v>0.18301189903680609</v>
      </c>
      <c r="M20" s="36">
        <v>7.9720731064061717E-2</v>
      </c>
      <c r="N20" s="36">
        <f t="shared" si="2"/>
        <v>84.230563092218787</v>
      </c>
    </row>
    <row r="21" spans="1:14" ht="15.75" x14ac:dyDescent="0.25">
      <c r="A21" s="30">
        <v>16</v>
      </c>
      <c r="B21" s="37" t="s">
        <v>47</v>
      </c>
      <c r="C21" s="31"/>
      <c r="D21" s="14">
        <v>1.277988027550481E-2</v>
      </c>
      <c r="E21" s="14">
        <v>3.7328162338888366E-3</v>
      </c>
      <c r="F21" s="14">
        <f t="shared" si="0"/>
        <v>92.595231630287131</v>
      </c>
      <c r="G21" s="27"/>
      <c r="H21" s="34">
        <v>4.7472243574773607</v>
      </c>
      <c r="I21" s="34">
        <v>2.2693770739008294</v>
      </c>
      <c r="J21" s="34">
        <f t="shared" si="1"/>
        <v>69.534745615940381</v>
      </c>
      <c r="L21" s="36">
        <v>0.33417482018178724</v>
      </c>
      <c r="M21" s="36">
        <v>0.26353317384234592</v>
      </c>
      <c r="N21" s="36">
        <f t="shared" si="2"/>
        <v>84.564737912400574</v>
      </c>
    </row>
    <row r="22" spans="1:14" ht="15.75" x14ac:dyDescent="0.25">
      <c r="A22" s="30">
        <v>17</v>
      </c>
      <c r="B22" s="37" t="s">
        <v>22</v>
      </c>
      <c r="C22" s="31"/>
      <c r="D22" s="14">
        <v>1.4593698185863386E-2</v>
      </c>
      <c r="E22" s="14">
        <v>4.9121562813768324E-3</v>
      </c>
      <c r="F22" s="14">
        <f t="shared" si="0"/>
        <v>92.609825328472994</v>
      </c>
      <c r="G22" s="27"/>
      <c r="H22" s="34">
        <v>1.104970978472583</v>
      </c>
      <c r="I22" s="34">
        <v>0.35023720498445143</v>
      </c>
      <c r="J22" s="34">
        <f t="shared" si="1"/>
        <v>70.63971659441296</v>
      </c>
      <c r="L22" s="36">
        <v>3.5085584343154355E-2</v>
      </c>
      <c r="M22" s="36">
        <v>9.6193587027961977E-3</v>
      </c>
      <c r="N22" s="36">
        <f t="shared" si="2"/>
        <v>84.599823496743724</v>
      </c>
    </row>
    <row r="23" spans="1:14" ht="15.75" x14ac:dyDescent="0.25">
      <c r="A23" s="30">
        <v>18</v>
      </c>
      <c r="B23" s="37" t="s">
        <v>48</v>
      </c>
      <c r="C23" s="31"/>
      <c r="D23" s="14">
        <v>0.22137483706739011</v>
      </c>
      <c r="E23" s="14">
        <v>2.5945892226359967E-2</v>
      </c>
      <c r="F23" s="14">
        <f t="shared" si="0"/>
        <v>92.83120016554038</v>
      </c>
      <c r="G23" s="27"/>
      <c r="H23" s="34">
        <v>0.96421265045365223</v>
      </c>
      <c r="I23" s="34">
        <v>7.5753307859405136E-2</v>
      </c>
      <c r="J23" s="34">
        <f t="shared" si="1"/>
        <v>71.603929244866606</v>
      </c>
      <c r="L23" s="36">
        <v>0.65068190771802414</v>
      </c>
      <c r="M23" s="36">
        <v>6.6999066416068662E-2</v>
      </c>
      <c r="N23" s="36">
        <f t="shared" si="2"/>
        <v>85.250505404461748</v>
      </c>
    </row>
    <row r="24" spans="1:14" ht="15.75" x14ac:dyDescent="0.25">
      <c r="A24" s="30">
        <v>19</v>
      </c>
      <c r="B24" s="37" t="s">
        <v>20</v>
      </c>
      <c r="C24" s="31"/>
      <c r="D24" s="14">
        <v>1.4473030563235345E-2</v>
      </c>
      <c r="E24" s="14">
        <v>6.1154286378606515E-3</v>
      </c>
      <c r="F24" s="14">
        <f t="shared" si="0"/>
        <v>92.845673196103618</v>
      </c>
      <c r="G24" s="27"/>
      <c r="H24" s="34">
        <v>0.60025700305489627</v>
      </c>
      <c r="I24" s="34">
        <v>0.1521521334162283</v>
      </c>
      <c r="J24" s="34">
        <f t="shared" si="1"/>
        <v>72.204186247921498</v>
      </c>
      <c r="L24" s="36">
        <v>0.85425655401868439</v>
      </c>
      <c r="M24" s="36">
        <v>0.31002220645384898</v>
      </c>
      <c r="N24" s="36">
        <f t="shared" si="2"/>
        <v>86.104761958480438</v>
      </c>
    </row>
    <row r="25" spans="1:14" ht="15.75" x14ac:dyDescent="0.25">
      <c r="A25" s="30">
        <v>20</v>
      </c>
      <c r="B25" s="37" t="s">
        <v>16</v>
      </c>
      <c r="C25" s="31"/>
      <c r="D25" s="14">
        <v>1.1960615886236207E-2</v>
      </c>
      <c r="E25" s="14">
        <v>4.60157265604463E-3</v>
      </c>
      <c r="F25" s="14">
        <f t="shared" si="0"/>
        <v>92.857633811989857</v>
      </c>
      <c r="G25" s="27"/>
      <c r="H25" s="34">
        <v>1.6619863218925017</v>
      </c>
      <c r="I25" s="34">
        <v>0.21270487387986178</v>
      </c>
      <c r="J25" s="34">
        <f t="shared" si="1"/>
        <v>73.866172569813997</v>
      </c>
      <c r="L25" s="36">
        <v>7.7268772328344143E-2</v>
      </c>
      <c r="M25" s="36">
        <v>3.6143967375617335E-2</v>
      </c>
      <c r="N25" s="36">
        <f t="shared" si="2"/>
        <v>86.182030730808776</v>
      </c>
    </row>
    <row r="26" spans="1:14" ht="15.75" x14ac:dyDescent="0.25">
      <c r="A26" s="30">
        <v>21</v>
      </c>
      <c r="B26" s="37" t="s">
        <v>41</v>
      </c>
      <c r="C26" s="31"/>
      <c r="D26" s="14">
        <v>7.339895681174627E-3</v>
      </c>
      <c r="E26" s="14">
        <v>2.207764327125856E-3</v>
      </c>
      <c r="F26" s="14">
        <f t="shared" si="0"/>
        <v>92.864973707671027</v>
      </c>
      <c r="G26" s="27"/>
      <c r="H26" s="34">
        <v>1.3429303692275704E-2</v>
      </c>
      <c r="I26" s="34">
        <v>1.1241037461342473E-3</v>
      </c>
      <c r="J26" s="34">
        <f t="shared" si="1"/>
        <v>73.879601873506275</v>
      </c>
      <c r="L26" s="36">
        <v>2.9581401243387875</v>
      </c>
      <c r="M26" s="36">
        <v>1.6486467847200459</v>
      </c>
      <c r="N26" s="36">
        <f t="shared" si="2"/>
        <v>89.140170855147559</v>
      </c>
    </row>
    <row r="27" spans="1:14" ht="15.75" x14ac:dyDescent="0.25">
      <c r="A27" s="30">
        <v>22</v>
      </c>
      <c r="B27" s="37" t="s">
        <v>40</v>
      </c>
      <c r="C27" s="31"/>
      <c r="D27" s="14">
        <v>2.3013159440345831E-2</v>
      </c>
      <c r="E27" s="14">
        <v>6.2461385389529925E-3</v>
      </c>
      <c r="F27" s="14">
        <f t="shared" si="0"/>
        <v>92.887986867111366</v>
      </c>
      <c r="G27" s="27"/>
      <c r="H27" s="34">
        <v>1.7940118086291413E-2</v>
      </c>
      <c r="I27" s="34">
        <v>1.8998912718383122E-3</v>
      </c>
      <c r="J27" s="34">
        <f t="shared" si="1"/>
        <v>73.897541991592561</v>
      </c>
      <c r="L27" s="36">
        <v>1.5691121865832021</v>
      </c>
      <c r="M27" s="36">
        <v>0.59164825869334969</v>
      </c>
      <c r="N27" s="36">
        <f t="shared" si="2"/>
        <v>90.709283041730757</v>
      </c>
    </row>
    <row r="28" spans="1:14" ht="15.75" x14ac:dyDescent="0.25">
      <c r="A28" s="30">
        <v>23</v>
      </c>
      <c r="B28" s="37" t="s">
        <v>51</v>
      </c>
      <c r="C28" s="31"/>
      <c r="D28" s="14">
        <v>1.5969544273087888E-2</v>
      </c>
      <c r="E28" s="14">
        <v>6.380825737377081E-3</v>
      </c>
      <c r="F28" s="14">
        <f t="shared" si="0"/>
        <v>92.903956411384456</v>
      </c>
      <c r="G28" s="27"/>
      <c r="H28" s="34">
        <v>0.89581747683663571</v>
      </c>
      <c r="I28" s="34">
        <v>7.9162547611455178E-2</v>
      </c>
      <c r="J28" s="34">
        <f t="shared" si="1"/>
        <v>74.793359468429202</v>
      </c>
      <c r="L28" s="36">
        <v>0.13859390874653557</v>
      </c>
      <c r="M28" s="36">
        <v>4.7000333632736174E-2</v>
      </c>
      <c r="N28" s="36">
        <f t="shared" si="2"/>
        <v>90.847876950477286</v>
      </c>
    </row>
    <row r="29" spans="1:14" ht="15.75" x14ac:dyDescent="0.25">
      <c r="A29" s="30">
        <v>24</v>
      </c>
      <c r="B29" s="37" t="s">
        <v>6</v>
      </c>
      <c r="C29" s="31"/>
      <c r="D29" s="14">
        <v>1.9011134729823118E-2</v>
      </c>
      <c r="E29" s="14">
        <v>3.1556687158742405E-3</v>
      </c>
      <c r="F29" s="14">
        <f t="shared" si="0"/>
        <v>92.922967546114279</v>
      </c>
      <c r="G29" s="27"/>
      <c r="H29" s="34">
        <v>2.0693447921652602E-2</v>
      </c>
      <c r="I29" s="34">
        <v>2.1407084799017844E-3</v>
      </c>
      <c r="J29" s="34">
        <f t="shared" si="1"/>
        <v>74.81405291635086</v>
      </c>
      <c r="L29" s="36">
        <v>2.2693636286859631</v>
      </c>
      <c r="M29" s="36">
        <v>0.85336688432937913</v>
      </c>
      <c r="N29" s="36">
        <f t="shared" si="2"/>
        <v>93.117240579163251</v>
      </c>
    </row>
    <row r="30" spans="1:14" ht="15.75" x14ac:dyDescent="0.25">
      <c r="A30" s="30">
        <v>25</v>
      </c>
      <c r="B30" s="37" t="s">
        <v>24</v>
      </c>
      <c r="C30" s="31"/>
      <c r="D30" s="14">
        <v>3.1249703344729658E-2</v>
      </c>
      <c r="E30" s="14">
        <v>7.3040467006722318E-3</v>
      </c>
      <c r="F30" s="14">
        <f t="shared" si="0"/>
        <v>92.954217249459006</v>
      </c>
      <c r="G30" s="27"/>
      <c r="H30" s="34">
        <v>0.11229682894304381</v>
      </c>
      <c r="I30" s="34">
        <v>1.8063352720908334E-2</v>
      </c>
      <c r="J30" s="34">
        <f t="shared" si="1"/>
        <v>74.926349745293905</v>
      </c>
      <c r="L30" s="36">
        <v>1.0750136616436519</v>
      </c>
      <c r="M30" s="36">
        <v>0.65107869422769438</v>
      </c>
      <c r="N30" s="36">
        <f t="shared" si="2"/>
        <v>94.192254240806903</v>
      </c>
    </row>
    <row r="31" spans="1:14" ht="15.75" x14ac:dyDescent="0.25">
      <c r="A31" s="30">
        <v>26</v>
      </c>
      <c r="B31" s="37" t="s">
        <v>73</v>
      </c>
      <c r="C31" s="31"/>
      <c r="D31" s="14">
        <v>1.2060857205419932E-2</v>
      </c>
      <c r="E31" s="14">
        <v>3.4800159950554104E-3</v>
      </c>
      <c r="F31" s="14">
        <f t="shared" si="0"/>
        <v>92.966278106664433</v>
      </c>
      <c r="G31" s="27"/>
      <c r="H31" s="34">
        <v>8.8494638043314453E-3</v>
      </c>
      <c r="I31" s="34">
        <v>1.3327352213110451E-3</v>
      </c>
      <c r="J31" s="34">
        <f t="shared" si="1"/>
        <v>74.935199209098229</v>
      </c>
      <c r="L31" s="36">
        <v>0.98341937078730202</v>
      </c>
      <c r="M31" s="36">
        <v>0.47023723831784081</v>
      </c>
      <c r="N31" s="36">
        <f t="shared" si="2"/>
        <v>95.175673611594206</v>
      </c>
    </row>
    <row r="32" spans="1:14" ht="15.75" x14ac:dyDescent="0.25">
      <c r="A32" s="30">
        <v>27</v>
      </c>
      <c r="B32" s="37" t="s">
        <v>25</v>
      </c>
      <c r="C32" s="31"/>
      <c r="D32" s="14">
        <v>6.7528833782346236E-3</v>
      </c>
      <c r="E32" s="14">
        <v>8.0468969427345864E-4</v>
      </c>
      <c r="F32" s="14">
        <f t="shared" si="0"/>
        <v>92.973030990042673</v>
      </c>
      <c r="G32" s="27"/>
      <c r="H32" s="34">
        <v>0.35103235388901738</v>
      </c>
      <c r="I32" s="34">
        <v>5.3916575660045055E-2</v>
      </c>
      <c r="J32" s="34">
        <f t="shared" si="1"/>
        <v>75.28623156298724</v>
      </c>
      <c r="L32" s="36">
        <v>7.0488782507057993E-2</v>
      </c>
      <c r="M32" s="36">
        <v>2.1886095979753665E-2</v>
      </c>
      <c r="N32" s="36">
        <f t="shared" si="2"/>
        <v>95.246162394101262</v>
      </c>
    </row>
    <row r="33" spans="1:14" ht="15.75" x14ac:dyDescent="0.25">
      <c r="A33" s="30">
        <v>28</v>
      </c>
      <c r="B33" s="37" t="s">
        <v>56</v>
      </c>
      <c r="C33" s="31"/>
      <c r="D33" s="14">
        <v>6.0633400258211886E-2</v>
      </c>
      <c r="E33" s="14">
        <v>1.7176000858808129E-2</v>
      </c>
      <c r="F33" s="14">
        <f t="shared" si="0"/>
        <v>93.033664390300885</v>
      </c>
      <c r="G33" s="27"/>
      <c r="H33" s="34">
        <v>0.2224777876225377</v>
      </c>
      <c r="I33" s="34">
        <v>4.8774041228603786E-2</v>
      </c>
      <c r="J33" s="34">
        <f t="shared" si="1"/>
        <v>75.508709350609777</v>
      </c>
      <c r="L33" s="36">
        <v>3.3262963600565285E-2</v>
      </c>
      <c r="M33" s="36">
        <v>1.0556582626404921E-2</v>
      </c>
      <c r="N33" s="36">
        <f t="shared" si="2"/>
        <v>95.279425357701825</v>
      </c>
    </row>
    <row r="34" spans="1:14" ht="15.75" x14ac:dyDescent="0.25">
      <c r="A34" s="30">
        <v>29</v>
      </c>
      <c r="B34" s="37" t="s">
        <v>23</v>
      </c>
      <c r="C34" s="31"/>
      <c r="D34" s="14">
        <v>0.22447578506659852</v>
      </c>
      <c r="E34" s="14">
        <v>3.4615090654088645E-2</v>
      </c>
      <c r="F34" s="14">
        <f t="shared" si="0"/>
        <v>93.258140175367487</v>
      </c>
      <c r="G34" s="27"/>
      <c r="H34" s="34">
        <v>1.5105560601096454E-2</v>
      </c>
      <c r="I34" s="34">
        <v>2.0304857823133385E-3</v>
      </c>
      <c r="J34" s="34">
        <f t="shared" si="1"/>
        <v>75.523814911210877</v>
      </c>
      <c r="L34" s="36">
        <v>8.0371823382834093E-2</v>
      </c>
      <c r="M34" s="36">
        <v>2.7507381089908883E-2</v>
      </c>
      <c r="N34" s="36">
        <f t="shared" si="2"/>
        <v>95.359797181084659</v>
      </c>
    </row>
    <row r="35" spans="1:14" ht="15.75" x14ac:dyDescent="0.25">
      <c r="A35" s="30">
        <v>30</v>
      </c>
      <c r="B35" s="37" t="s">
        <v>34</v>
      </c>
      <c r="C35" s="31"/>
      <c r="D35" s="14">
        <v>1.5292665832481275E-2</v>
      </c>
      <c r="E35" s="14">
        <v>4.379877563871531E-3</v>
      </c>
      <c r="F35" s="14">
        <f t="shared" si="0"/>
        <v>93.273432841199963</v>
      </c>
      <c r="G35" s="27"/>
      <c r="H35" s="34">
        <v>0.10585298231614637</v>
      </c>
      <c r="I35" s="34">
        <v>4.6493768081742361E-2</v>
      </c>
      <c r="J35" s="34">
        <f t="shared" si="1"/>
        <v>75.629667893527028</v>
      </c>
      <c r="L35" s="36">
        <v>0.22114709025430807</v>
      </c>
      <c r="M35" s="36">
        <v>0.12168117382950926</v>
      </c>
      <c r="N35" s="36">
        <f t="shared" si="2"/>
        <v>95.580944271338964</v>
      </c>
    </row>
    <row r="36" spans="1:14" ht="15.75" x14ac:dyDescent="0.25">
      <c r="A36" s="30">
        <v>31</v>
      </c>
      <c r="B36" s="37" t="s">
        <v>33</v>
      </c>
      <c r="C36" s="31"/>
      <c r="D36" s="14">
        <v>1.8287773516060517E-2</v>
      </c>
      <c r="E36" s="14">
        <v>5.8132401421036673E-3</v>
      </c>
      <c r="F36" s="14">
        <f t="shared" si="0"/>
        <v>93.291720614716027</v>
      </c>
      <c r="G36" s="27"/>
      <c r="H36" s="34">
        <v>7.7363646977129219E-2</v>
      </c>
      <c r="I36" s="34">
        <v>1.1696531881350964E-2</v>
      </c>
      <c r="J36" s="34">
        <f t="shared" si="1"/>
        <v>75.707031540504161</v>
      </c>
      <c r="L36" s="36">
        <v>5.1183596152305312E-2</v>
      </c>
      <c r="M36" s="36">
        <v>1.19380310737334E-2</v>
      </c>
      <c r="N36" s="36">
        <f t="shared" si="2"/>
        <v>95.632127867491263</v>
      </c>
    </row>
    <row r="37" spans="1:14" ht="15.75" x14ac:dyDescent="0.25">
      <c r="A37" s="30">
        <v>32</v>
      </c>
      <c r="B37" s="37" t="s">
        <v>42</v>
      </c>
      <c r="C37" s="31"/>
      <c r="D37" s="14">
        <v>3.1219077920884929E-2</v>
      </c>
      <c r="E37" s="14">
        <v>6.9830338817788518E-3</v>
      </c>
      <c r="F37" s="14">
        <f t="shared" si="0"/>
        <v>93.322939692636908</v>
      </c>
      <c r="G37" s="27"/>
      <c r="H37" s="34">
        <v>4.6467706060327303E-2</v>
      </c>
      <c r="I37" s="34">
        <v>1.1461151187833177E-2</v>
      </c>
      <c r="J37" s="34">
        <f t="shared" si="1"/>
        <v>75.753499246564488</v>
      </c>
      <c r="K37" s="27"/>
      <c r="L37" s="34">
        <v>9.4234781151583888E-2</v>
      </c>
      <c r="M37" s="34">
        <v>3.8318819238652359E-2</v>
      </c>
      <c r="N37" s="34">
        <f t="shared" si="2"/>
        <v>95.726362648642848</v>
      </c>
    </row>
    <row r="38" spans="1:14" ht="16.5" thickBot="1" x14ac:dyDescent="0.3">
      <c r="A38" s="32">
        <v>33</v>
      </c>
      <c r="B38" s="38" t="s">
        <v>52</v>
      </c>
      <c r="C38" s="33"/>
      <c r="D38" s="25">
        <v>1.8635144022507853E-2</v>
      </c>
      <c r="E38" s="25">
        <v>4.9431632290197923E-3</v>
      </c>
      <c r="F38" s="72">
        <f t="shared" si="0"/>
        <v>93.341574836659419</v>
      </c>
      <c r="G38" s="28"/>
      <c r="H38" s="35">
        <v>2.3832052897439931E-2</v>
      </c>
      <c r="I38" s="35">
        <v>4.6766744360760126E-3</v>
      </c>
      <c r="J38" s="73">
        <f t="shared" si="1"/>
        <v>75.777331299461935</v>
      </c>
      <c r="K38" s="28"/>
      <c r="L38" s="35">
        <v>4.5491734508278509E-2</v>
      </c>
      <c r="M38" s="35">
        <v>1.5136255268439175E-2</v>
      </c>
      <c r="N38" s="73">
        <f t="shared" si="2"/>
        <v>95.771854383151123</v>
      </c>
    </row>
  </sheetData>
  <mergeCells count="9">
    <mergeCell ref="D3:F3"/>
    <mergeCell ref="H3:J3"/>
    <mergeCell ref="L3:N3"/>
    <mergeCell ref="F4:F5"/>
    <mergeCell ref="E4:E5"/>
    <mergeCell ref="I4:I5"/>
    <mergeCell ref="J4:J5"/>
    <mergeCell ref="M4:M5"/>
    <mergeCell ref="N4:N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2A</vt:lpstr>
      <vt:lpstr>Table S2B</vt:lpstr>
      <vt:lpstr>Table S2C</vt:lpstr>
      <vt:lpstr>Table S2D</vt:lpstr>
      <vt:lpstr>Table S2E</vt:lpstr>
      <vt:lpstr>Table S2F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, Soo Jin</dc:creator>
  <cp:lastModifiedBy>Jeon, Soo Jin</cp:lastModifiedBy>
  <dcterms:created xsi:type="dcterms:W3CDTF">2017-05-23T18:06:07Z</dcterms:created>
  <dcterms:modified xsi:type="dcterms:W3CDTF">2017-06-09T20:13:55Z</dcterms:modified>
</cp:coreProperties>
</file>